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MANUSCRITS\Papier Raghu Padinjat\Fichier envoyés Raghu V2\"/>
    </mc:Choice>
  </mc:AlternateContent>
  <xr:revisionPtr revIDLastSave="0" documentId="13_ncr:1_{BB0E7CF7-5DBB-4716-9208-1B748866AB9A}" xr6:coauthVersionLast="36" xr6:coauthVersionMax="47" xr10:uidLastSave="{00000000-0000-0000-0000-000000000000}"/>
  <bookViews>
    <workbookView xWindow="1260" yWindow="885" windowWidth="28140" windowHeight="16785" xr2:uid="{50237BD5-84F9-E744-B09B-0A4B5ABC98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1" uniqueCount="1380">
  <si>
    <t>Human homologue</t>
  </si>
  <si>
    <t>CG8069</t>
  </si>
  <si>
    <t>PHAX</t>
  </si>
  <si>
    <t>CG4548</t>
  </si>
  <si>
    <t>ATRX</t>
  </si>
  <si>
    <t>CG7961</t>
  </si>
  <si>
    <t xml:space="preserve">COP-A </t>
  </si>
  <si>
    <t>CG7843</t>
  </si>
  <si>
    <t>SRRT (Isoform 5)</t>
  </si>
  <si>
    <t>CG42665</t>
  </si>
  <si>
    <t>ARHGEF5</t>
  </si>
  <si>
    <t>CG8092</t>
  </si>
  <si>
    <t>POGZ (Isoform 5)</t>
  </si>
  <si>
    <t>CG42458</t>
  </si>
  <si>
    <t>HNRNPC (Isoform 4)</t>
  </si>
  <si>
    <t>CG42522</t>
  </si>
  <si>
    <t>COPS8 (Isoform 2)</t>
  </si>
  <si>
    <t>CG1677</t>
  </si>
  <si>
    <t>ZC3H18 (Isoform 2)</t>
  </si>
  <si>
    <t>CG14443</t>
  </si>
  <si>
    <t>DDX21</t>
  </si>
  <si>
    <t>CG1542</t>
  </si>
  <si>
    <t>EBNA1BP2</t>
  </si>
  <si>
    <t>CG9825</t>
  </si>
  <si>
    <t>CG9205</t>
  </si>
  <si>
    <t>CG7971</t>
  </si>
  <si>
    <t>SRRM2</t>
  </si>
  <si>
    <t>CG4799</t>
  </si>
  <si>
    <t>KPNA6</t>
  </si>
  <si>
    <t>CG9915</t>
  </si>
  <si>
    <t>IWS1 (Isoform 2)</t>
  </si>
  <si>
    <t>CG13849</t>
  </si>
  <si>
    <t>NOP56</t>
  </si>
  <si>
    <t>CG9181</t>
  </si>
  <si>
    <t>PTPN12</t>
  </si>
  <si>
    <t>CG4396</t>
  </si>
  <si>
    <t>ELAVL1</t>
  </si>
  <si>
    <t>CG33967</t>
  </si>
  <si>
    <t>WWC1</t>
  </si>
  <si>
    <t>CG13176</t>
  </si>
  <si>
    <t>WASH6P</t>
  </si>
  <si>
    <t>CG3071</t>
  </si>
  <si>
    <t>UTP15</t>
  </si>
  <si>
    <t>CG1598</t>
  </si>
  <si>
    <t>GET3</t>
  </si>
  <si>
    <t>CG40218</t>
  </si>
  <si>
    <t>CFDP1</t>
  </si>
  <si>
    <t>CG4697</t>
  </si>
  <si>
    <t>GPS1/CSN1</t>
  </si>
  <si>
    <t>CG14444</t>
  </si>
  <si>
    <t>ANAPC7 (Isoform 2)</t>
  </si>
  <si>
    <t>CG2890</t>
  </si>
  <si>
    <t>PPP4R2 (Isoform 3)</t>
  </si>
  <si>
    <t>CG7283</t>
  </si>
  <si>
    <t>RPL10A</t>
  </si>
  <si>
    <t>CG2807</t>
  </si>
  <si>
    <t>SF3B1</t>
  </si>
  <si>
    <t>CG6538</t>
  </si>
  <si>
    <t>GTF2F2</t>
  </si>
  <si>
    <t>CG18332</t>
  </si>
  <si>
    <t>COPS3</t>
  </si>
  <si>
    <t>CG6379</t>
  </si>
  <si>
    <t>CMTR1</t>
  </si>
  <si>
    <t>CG1427</t>
  </si>
  <si>
    <t>SEPSECS (Isoform 3)</t>
  </si>
  <si>
    <t>CG10275</t>
  </si>
  <si>
    <t>CSPG4</t>
  </si>
  <si>
    <t>CG2790</t>
  </si>
  <si>
    <t>DNAJC21</t>
  </si>
  <si>
    <t>CG10415</t>
  </si>
  <si>
    <t>GTF2E1</t>
  </si>
  <si>
    <t>CG11228</t>
  </si>
  <si>
    <t>STK3</t>
  </si>
  <si>
    <t>CG1091</t>
  </si>
  <si>
    <t>TUT1</t>
  </si>
  <si>
    <t>CG33106</t>
  </si>
  <si>
    <t>ANKRD17 (Isoform 6)</t>
  </si>
  <si>
    <t>CG33208</t>
  </si>
  <si>
    <t>MICAL3</t>
  </si>
  <si>
    <t>CG15224</t>
  </si>
  <si>
    <t>CSNK2B</t>
  </si>
  <si>
    <t>CG17593</t>
  </si>
  <si>
    <t>CCDC47</t>
  </si>
  <si>
    <t>CG33017</t>
  </si>
  <si>
    <t>GPATCH8 (Isoform 2)</t>
  </si>
  <si>
    <t>CG4299</t>
  </si>
  <si>
    <t>SET</t>
  </si>
  <si>
    <t>CG7207</t>
  </si>
  <si>
    <t>CERT</t>
  </si>
  <si>
    <t>CG4202</t>
  </si>
  <si>
    <t>UTP3</t>
  </si>
  <si>
    <t>CG9977</t>
  </si>
  <si>
    <t>AHCYL1</t>
  </si>
  <si>
    <t>CG32847</t>
  </si>
  <si>
    <t>TRIM26</t>
  </si>
  <si>
    <t>CG7839</t>
  </si>
  <si>
    <t>CEBPZ</t>
  </si>
  <si>
    <t>CG7483</t>
  </si>
  <si>
    <t>EIF4A3</t>
  </si>
  <si>
    <t>CG9556</t>
  </si>
  <si>
    <t>CG3825</t>
  </si>
  <si>
    <t>PPP1R15B</t>
  </si>
  <si>
    <t xml:space="preserve">COPS2 </t>
  </si>
  <si>
    <t xml:space="preserve">SLC17A7 </t>
  </si>
  <si>
    <t>Primary accession number (UniProt)</t>
  </si>
  <si>
    <t>Q9H814</t>
  </si>
  <si>
    <t>Phospho-FFAT</t>
  </si>
  <si>
    <t>Score 1</t>
  </si>
  <si>
    <t>START</t>
  </si>
  <si>
    <t>N-Ter</t>
  </si>
  <si>
    <t>CORE</t>
  </si>
  <si>
    <t>C-ter</t>
  </si>
  <si>
    <t>Score 2</t>
  </si>
  <si>
    <t>A1Z7P3</t>
  </si>
  <si>
    <t>Q9GQN5</t>
  </si>
  <si>
    <t>Q9W0B8</t>
  </si>
  <si>
    <t>Q9V9K7</t>
  </si>
  <si>
    <t>Q9VVC6</t>
  </si>
  <si>
    <t>A0A0B4KER0</t>
  </si>
  <si>
    <t>Q7KU81</t>
  </si>
  <si>
    <t>Q7KTH8</t>
  </si>
  <si>
    <t>Q9W3R9</t>
  </si>
  <si>
    <t>Q9W3Y5</t>
  </si>
  <si>
    <t>Q9V9Z9</t>
  </si>
  <si>
    <t>Q9W1Z1</t>
  </si>
  <si>
    <t>Q9W0K9</t>
  </si>
  <si>
    <t>A8JNI2</t>
  </si>
  <si>
    <t>P52295</t>
  </si>
  <si>
    <t>A8JV07</t>
  </si>
  <si>
    <t>Q95WY3</t>
  </si>
  <si>
    <t>Q9W0G1</t>
  </si>
  <si>
    <t>Q9VYI0</t>
  </si>
  <si>
    <t>Q9VFG8</t>
  </si>
  <si>
    <t>Q7JW27</t>
  </si>
  <si>
    <t>Q9W4Z9</t>
  </si>
  <si>
    <t>Q7JWD3</t>
  </si>
  <si>
    <t>Q8SXI2</t>
  </si>
  <si>
    <t>Q9VJR9</t>
  </si>
  <si>
    <t>Q9W3Y6</t>
  </si>
  <si>
    <t>Q9W2U4</t>
  </si>
  <si>
    <t>Q9VTP4</t>
  </si>
  <si>
    <t>Q9VPR5</t>
  </si>
  <si>
    <t>P41900</t>
  </si>
  <si>
    <t>Q8SYG2</t>
  </si>
  <si>
    <t>Q9W4N2</t>
  </si>
  <si>
    <t>Q9VNE3</t>
  </si>
  <si>
    <t>Q9VJ82</t>
  </si>
  <si>
    <t>Q9W0X8</t>
  </si>
  <si>
    <t>O96880</t>
  </si>
  <si>
    <t>Q8T0S6</t>
  </si>
  <si>
    <t>Q9VI58</t>
  </si>
  <si>
    <t>Q9VCA8</t>
  </si>
  <si>
    <t>Q86BA1</t>
  </si>
  <si>
    <t>P08182</t>
  </si>
  <si>
    <t>Q9VQR9</t>
  </si>
  <si>
    <t>A1ZAC8</t>
  </si>
  <si>
    <t>P53997</t>
  </si>
  <si>
    <t>Q9Y128</t>
  </si>
  <si>
    <t>Q9I7W5</t>
  </si>
  <si>
    <t>Q9VZX9</t>
  </si>
  <si>
    <t>Q8IQM1</t>
  </si>
  <si>
    <t>Q9VTE6</t>
  </si>
  <si>
    <t>Q9VHS8</t>
  </si>
  <si>
    <t>Q94899</t>
  </si>
  <si>
    <t>Q9W1E4</t>
  </si>
  <si>
    <t>PLGNKR</t>
  </si>
  <si>
    <t>AMLNLK</t>
  </si>
  <si>
    <t>LHCVKC</t>
  </si>
  <si>
    <t xml:space="preserve">N     </t>
  </si>
  <si>
    <t xml:space="preserve">  MHLN</t>
  </si>
  <si>
    <t>VKVAKP</t>
  </si>
  <si>
    <t>VPRKNI</t>
  </si>
  <si>
    <t>PPLPVR</t>
  </si>
  <si>
    <t>NRVLQV</t>
  </si>
  <si>
    <t>PVQPRK</t>
  </si>
  <si>
    <t>LNAWKR</t>
  </si>
  <si>
    <t>VCVCIA</t>
  </si>
  <si>
    <t>RGRVVV</t>
  </si>
  <si>
    <t>LQIGLK</t>
  </si>
  <si>
    <t>GVNGLL</t>
  </si>
  <si>
    <t>AKANNV</t>
  </si>
  <si>
    <t>LKKLNK</t>
  </si>
  <si>
    <t>MLILIR</t>
  </si>
  <si>
    <t>IQRMAA</t>
  </si>
  <si>
    <t>NKCWNQ</t>
  </si>
  <si>
    <t>KRKLPK</t>
  </si>
  <si>
    <t>RLGMAP</t>
  </si>
  <si>
    <t>AVRKNN</t>
  </si>
  <si>
    <t>ARLVVR</t>
  </si>
  <si>
    <t>LNQRLC</t>
  </si>
  <si>
    <t>LRAMRK</t>
  </si>
  <si>
    <t>TTSTSS</t>
  </si>
  <si>
    <t>LAACGG</t>
  </si>
  <si>
    <t>LLLALI</t>
  </si>
  <si>
    <t xml:space="preserve">     M</t>
  </si>
  <si>
    <t>PLNPAA</t>
  </si>
  <si>
    <t>MALLQN</t>
  </si>
  <si>
    <t>QKILKQ</t>
  </si>
  <si>
    <t>NMALLQ</t>
  </si>
  <si>
    <t>P46100</t>
  </si>
  <si>
    <t>P53621</t>
  </si>
  <si>
    <t>Q9BXP5</t>
  </si>
  <si>
    <t>Q12774</t>
  </si>
  <si>
    <t>Q7Z3K3</t>
  </si>
  <si>
    <t>P07910</t>
  </si>
  <si>
    <t>Q99627</t>
  </si>
  <si>
    <t>Q9NR30</t>
  </si>
  <si>
    <t>Q99848</t>
  </si>
  <si>
    <t>Q9P2U7</t>
  </si>
  <si>
    <t>Q9BXB4</t>
  </si>
  <si>
    <t>OSBPL11</t>
  </si>
  <si>
    <t>Q9UQ35</t>
  </si>
  <si>
    <t>O60684</t>
  </si>
  <si>
    <t>O00567</t>
  </si>
  <si>
    <t>Q05209</t>
  </si>
  <si>
    <t>Q15717</t>
  </si>
  <si>
    <t>Q8IX03</t>
  </si>
  <si>
    <t>Q8TED0</t>
  </si>
  <si>
    <t>O43681</t>
  </si>
  <si>
    <t>Q9UEE9</t>
  </si>
  <si>
    <t>Q13098</t>
  </si>
  <si>
    <t>Q9UJX3</t>
  </si>
  <si>
    <t>Q9NY27</t>
  </si>
  <si>
    <t>P62906</t>
  </si>
  <si>
    <t>O75533</t>
  </si>
  <si>
    <t>P13984</t>
  </si>
  <si>
    <t>Q9UNS2</t>
  </si>
  <si>
    <t>Q8N1G2</t>
  </si>
  <si>
    <t>Q9HD40</t>
  </si>
  <si>
    <t>Q6UVK1</t>
  </si>
  <si>
    <t>Q5F1R6</t>
  </si>
  <si>
    <t>P29083</t>
  </si>
  <si>
    <t>Q13188</t>
  </si>
  <si>
    <t>Q9H6E5</t>
  </si>
  <si>
    <t>O75179</t>
  </si>
  <si>
    <t>Q7RTP6</t>
  </si>
  <si>
    <t>P67870</t>
  </si>
  <si>
    <t>Q96A33</t>
  </si>
  <si>
    <t>Q9UKJ3</t>
  </si>
  <si>
    <t>Q01105</t>
  </si>
  <si>
    <t>Q9Y5P4</t>
  </si>
  <si>
    <t>Q9NQZ2</t>
  </si>
  <si>
    <t>O43865</t>
  </si>
  <si>
    <t>Q12899</t>
  </si>
  <si>
    <t>Q03701</t>
  </si>
  <si>
    <t>P38919</t>
  </si>
  <si>
    <t>P61201</t>
  </si>
  <si>
    <t>Q5SWA1</t>
  </si>
  <si>
    <t>Q86VM9</t>
  </si>
  <si>
    <t>Q9NQA3</t>
  </si>
  <si>
    <t>Q96ST2</t>
  </si>
  <si>
    <t>VAVMQL</t>
  </si>
  <si>
    <t>PPPVMK</t>
  </si>
  <si>
    <t>-</t>
  </si>
  <si>
    <t>RKMCVN</t>
  </si>
  <si>
    <t>QAVWAL</t>
  </si>
  <si>
    <t>IPRKNL</t>
  </si>
  <si>
    <t>ICVCIA</t>
  </si>
  <si>
    <t>RNRALI</t>
  </si>
  <si>
    <t>EEEEEE</t>
  </si>
  <si>
    <t>GLNKAG</t>
  </si>
  <si>
    <t>NQRKRR</t>
  </si>
  <si>
    <t>LLGQKK</t>
  </si>
  <si>
    <t>RPIWLR</t>
  </si>
  <si>
    <t>DEEEDD</t>
  </si>
  <si>
    <t>QNVVIN</t>
  </si>
  <si>
    <t>PQVQRP</t>
  </si>
  <si>
    <t>RAALAK</t>
  </si>
  <si>
    <t>VAAALA</t>
  </si>
  <si>
    <t>QKILRQ</t>
  </si>
  <si>
    <t>KKAKKK</t>
  </si>
  <si>
    <t>PLAGVL</t>
  </si>
  <si>
    <t>FFAT score color code</t>
  </si>
  <si>
    <t>Best score</t>
  </si>
  <si>
    <t xml:space="preserve"> &gt; 5</t>
  </si>
  <si>
    <t>Worst scores</t>
  </si>
  <si>
    <t>Conventional FFAT</t>
  </si>
  <si>
    <r>
      <t>S</t>
    </r>
    <r>
      <rPr>
        <b/>
        <sz val="11"/>
        <color rgb="FF000000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rgb="FF000000"/>
        <rFont val="Courier New"/>
        <family val="3"/>
      </rPr>
      <t>PAV</t>
    </r>
  </si>
  <si>
    <r>
      <t>LAL</t>
    </r>
    <r>
      <rPr>
        <b/>
        <sz val="11"/>
        <color indexed="10"/>
        <rFont val="Courier New"/>
        <family val="3"/>
      </rPr>
      <t>D</t>
    </r>
    <r>
      <rPr>
        <b/>
        <sz val="11"/>
        <color rgb="FF000000"/>
        <rFont val="Courier New"/>
        <family val="3"/>
      </rPr>
      <t>P</t>
    </r>
    <r>
      <rPr>
        <b/>
        <sz val="11"/>
        <color indexed="10"/>
        <rFont val="Courier New"/>
        <family val="3"/>
      </rPr>
      <t>EE</t>
    </r>
  </si>
  <si>
    <r>
      <t>KIP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rgb="FF000000"/>
        <rFont val="Courier New"/>
        <family val="3"/>
      </rPr>
      <t>H</t>
    </r>
  </si>
  <si>
    <r>
      <t>RN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RNR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E</t>
    </r>
    <r>
      <rPr>
        <b/>
        <sz val="11"/>
        <color rgb="FF000000"/>
        <rFont val="Courier New"/>
        <family val="3"/>
      </rPr>
      <t>NN</t>
    </r>
    <r>
      <rPr>
        <b/>
        <sz val="11"/>
        <color indexed="10"/>
        <rFont val="Courier New"/>
        <family val="3"/>
      </rPr>
      <t>E</t>
    </r>
  </si>
  <si>
    <r>
      <t>R</t>
    </r>
    <r>
      <rPr>
        <b/>
        <sz val="11"/>
        <color rgb="FF00B050"/>
        <rFont val="Courier New"/>
        <family val="3"/>
      </rPr>
      <t>TS</t>
    </r>
    <r>
      <rPr>
        <b/>
        <sz val="11"/>
        <color rgb="FF000000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R</t>
    </r>
  </si>
  <si>
    <r>
      <t>HVVI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D</t>
    </r>
    <r>
      <rPr>
        <b/>
        <sz val="11"/>
        <color rgb="FF000000"/>
        <rFont val="Courier New"/>
        <family val="3"/>
      </rPr>
      <t>HG</t>
    </r>
  </si>
  <si>
    <r>
      <t>P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0000"/>
        <rFont val="Courier New"/>
        <family val="3"/>
      </rPr>
      <t>WV</t>
    </r>
  </si>
  <si>
    <r>
      <t>ED</t>
    </r>
    <r>
      <rPr>
        <b/>
        <sz val="11"/>
        <color rgb="FF000000"/>
        <rFont val="Courier New"/>
        <family val="3"/>
      </rPr>
      <t>NIM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rgb="FF000000"/>
        <rFont val="Courier New"/>
        <family val="3"/>
      </rPr>
      <t>AGAVP</t>
    </r>
  </si>
  <si>
    <r>
      <t>S</t>
    </r>
    <r>
      <rPr>
        <b/>
        <sz val="11"/>
        <color rgb="FF000000"/>
        <rFont val="Courier New"/>
        <family val="3"/>
      </rPr>
      <t>ILGAL</t>
    </r>
  </si>
  <si>
    <t>Total genetic interactors</t>
  </si>
  <si>
    <r>
      <t>L</t>
    </r>
    <r>
      <rPr>
        <b/>
        <sz val="11"/>
        <color indexed="10"/>
        <rFont val="Courier New"/>
        <family val="3"/>
      </rPr>
      <t>ED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</si>
  <si>
    <r>
      <t>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T</t>
    </r>
  </si>
  <si>
    <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ED</t>
    </r>
  </si>
  <si>
    <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S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theme="1"/>
        <rFont val="Courier New"/>
        <family val="3"/>
      </rPr>
      <t>GCIKK</t>
    </r>
  </si>
  <si>
    <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rgb="FF00B050"/>
        <rFont val="Courier New"/>
        <family val="3"/>
      </rPr>
      <t>SS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GCI</t>
    </r>
  </si>
  <si>
    <r>
      <t>D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</si>
  <si>
    <r>
      <t>SS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GC</t>
    </r>
  </si>
  <si>
    <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EE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D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LWK</t>
    </r>
  </si>
  <si>
    <r>
      <t>H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KL</t>
    </r>
  </si>
  <si>
    <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AI</t>
    </r>
    <r>
      <rPr>
        <b/>
        <sz val="11"/>
        <color indexed="10"/>
        <rFont val="Courier New"/>
        <family val="3"/>
      </rPr>
      <t>E</t>
    </r>
  </si>
  <si>
    <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D</t>
    </r>
  </si>
  <si>
    <r>
      <t>H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AV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EE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NPI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G</t>
    </r>
  </si>
  <si>
    <r>
      <t>Q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T</t>
    </r>
    <r>
      <rPr>
        <b/>
        <sz val="11"/>
        <color indexed="10"/>
        <rFont val="Courier New"/>
        <family val="3"/>
      </rPr>
      <t>E</t>
    </r>
  </si>
  <si>
    <r>
      <t>R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RLM</t>
    </r>
  </si>
  <si>
    <r>
      <t>F</t>
    </r>
    <r>
      <rPr>
        <b/>
        <sz val="11"/>
        <color theme="1"/>
        <rFont val="Courier New"/>
        <family val="3"/>
      </rPr>
      <t>IC</t>
    </r>
    <r>
      <rPr>
        <b/>
        <sz val="11"/>
        <color indexed="10"/>
        <rFont val="Courier New"/>
        <family val="3"/>
      </rPr>
      <t>DE</t>
    </r>
    <r>
      <rPr>
        <b/>
        <sz val="11"/>
        <color rgb="FF00B050"/>
        <rFont val="Courier New"/>
        <family val="3"/>
      </rPr>
      <t>T</t>
    </r>
  </si>
  <si>
    <r>
      <t>DEDE</t>
    </r>
    <r>
      <rPr>
        <b/>
        <sz val="11"/>
        <color theme="1"/>
        <rFont val="Courier New"/>
        <family val="3"/>
      </rPr>
      <t>AA</t>
    </r>
    <r>
      <rPr>
        <b/>
        <sz val="11"/>
        <color rgb="FF00B050"/>
        <rFont val="Courier New"/>
        <family val="3"/>
      </rPr>
      <t>S</t>
    </r>
  </si>
  <si>
    <r>
      <t>N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</si>
  <si>
    <r>
      <t>QQKL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</si>
  <si>
    <r>
      <t>YY</t>
    </r>
    <r>
      <rPr>
        <b/>
        <sz val="11"/>
        <color theme="1"/>
        <rFont val="Courier New"/>
        <family val="3"/>
      </rPr>
      <t>M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HR</t>
    </r>
  </si>
  <si>
    <r>
      <t>E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G</t>
    </r>
    <r>
      <rPr>
        <b/>
        <sz val="11"/>
        <color indexed="10"/>
        <rFont val="Courier New"/>
        <family val="3"/>
      </rPr>
      <t>D</t>
    </r>
  </si>
  <si>
    <r>
      <t>RR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T</t>
    </r>
  </si>
  <si>
    <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P</t>
    </r>
  </si>
  <si>
    <r>
      <t>E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D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V</t>
    </r>
  </si>
  <si>
    <r>
      <t>S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I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A</t>
    </r>
    <r>
      <rPr>
        <b/>
        <sz val="11"/>
        <color rgb="FF00B050"/>
        <rFont val="Courier New"/>
        <family val="3"/>
      </rPr>
      <t>S</t>
    </r>
  </si>
  <si>
    <r>
      <t>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D</t>
    </r>
  </si>
  <si>
    <r>
      <t>RK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</si>
  <si>
    <r>
      <t>T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</si>
  <si>
    <r>
      <t>RIP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ED</t>
    </r>
  </si>
  <si>
    <r>
      <t>E</t>
    </r>
    <r>
      <rPr>
        <b/>
        <sz val="11"/>
        <color theme="1"/>
        <rFont val="Courier New"/>
        <family val="3"/>
      </rPr>
      <t>KH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K</t>
    </r>
  </si>
  <si>
    <r>
      <t>QL</t>
    </r>
    <r>
      <rPr>
        <b/>
        <sz val="11"/>
        <color rgb="FF00B050"/>
        <rFont val="Courier New"/>
        <family val="3"/>
      </rPr>
      <t>TTS</t>
    </r>
    <r>
      <rPr>
        <b/>
        <sz val="11"/>
        <color theme="1"/>
        <rFont val="Courier New"/>
        <family val="3"/>
      </rPr>
      <t>G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V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L</t>
    </r>
  </si>
  <si>
    <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A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H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theme="1"/>
        <rFont val="Courier New"/>
        <family val="3"/>
      </rPr>
      <t>LG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</si>
  <si>
    <r>
      <t>CGQ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A</t>
    </r>
    <r>
      <rPr>
        <b/>
        <sz val="11"/>
        <color rgb="FF00B050"/>
        <rFont val="Courier New"/>
        <family val="3"/>
      </rPr>
      <t>T</t>
    </r>
  </si>
  <si>
    <r>
      <t>HG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L</t>
    </r>
  </si>
  <si>
    <r>
      <t>R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RKL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TT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</si>
  <si>
    <r>
      <t>T</t>
    </r>
    <r>
      <rPr>
        <b/>
        <sz val="11"/>
        <color theme="1"/>
        <rFont val="Courier New"/>
        <family val="3"/>
      </rPr>
      <t>VVMQL</t>
    </r>
  </si>
  <si>
    <r>
      <t>LQL</t>
    </r>
    <r>
      <rPr>
        <b/>
        <sz val="11"/>
        <color indexed="10"/>
        <rFont val="Courier New"/>
        <family val="3"/>
      </rPr>
      <t>DED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GLG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A</t>
    </r>
  </si>
  <si>
    <r>
      <t>QL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VG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AV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L</t>
    </r>
  </si>
  <si>
    <r>
      <t>CGQ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HGL</t>
    </r>
    <r>
      <rPr>
        <b/>
        <sz val="11"/>
        <color indexed="10"/>
        <rFont val="Courier New"/>
        <family val="3"/>
      </rPr>
      <t>DEE</t>
    </r>
  </si>
  <si>
    <r>
      <t>R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RQL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</si>
  <si>
    <r>
      <t>Q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</t>
    </r>
  </si>
  <si>
    <r>
      <t>E</t>
    </r>
    <r>
      <rPr>
        <b/>
        <sz val="11"/>
        <color theme="1"/>
        <rFont val="Courier New"/>
        <family val="3"/>
      </rPr>
      <t>NI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IN</t>
    </r>
  </si>
  <si>
    <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</t>
    </r>
  </si>
  <si>
    <r>
      <t>T</t>
    </r>
    <r>
      <rPr>
        <b/>
        <sz val="11"/>
        <color theme="1"/>
        <rFont val="Courier New"/>
        <family val="3"/>
      </rPr>
      <t>L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</si>
  <si>
    <r>
      <t>DD</t>
    </r>
    <r>
      <rPr>
        <b/>
        <sz val="11"/>
        <color rgb="FF00B050"/>
        <rFont val="Courier New"/>
        <family val="3"/>
      </rPr>
      <t>SSSS</t>
    </r>
  </si>
  <si>
    <r>
      <t>E</t>
    </r>
    <r>
      <rPr>
        <b/>
        <sz val="11"/>
        <color rgb="FF00B050"/>
        <rFont val="Courier New"/>
        <family val="3"/>
      </rPr>
      <t>SSSSS</t>
    </r>
    <r>
      <rPr>
        <b/>
        <sz val="11"/>
        <color indexed="10"/>
        <rFont val="Courier New"/>
        <family val="3"/>
      </rPr>
      <t>D</t>
    </r>
  </si>
  <si>
    <r>
      <t>EE</t>
    </r>
    <r>
      <rPr>
        <b/>
        <sz val="11"/>
        <color theme="1"/>
        <rFont val="Courier New"/>
        <family val="3"/>
      </rPr>
      <t>KLK</t>
    </r>
    <r>
      <rPr>
        <b/>
        <sz val="11"/>
        <color indexed="10"/>
        <rFont val="Courier New"/>
        <family val="3"/>
      </rPr>
      <t>E</t>
    </r>
  </si>
  <si>
    <r>
      <t>V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r>
      <t>T</t>
    </r>
    <r>
      <rPr>
        <b/>
        <sz val="11"/>
        <color theme="1"/>
        <rFont val="Courier New"/>
        <family val="3"/>
      </rPr>
      <t>I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K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M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</si>
  <si>
    <r>
      <t>KH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D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L</t>
    </r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</si>
  <si>
    <r>
      <t>DE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</si>
  <si>
    <r>
      <t>P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</si>
  <si>
    <r>
      <t>MP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GG</t>
    </r>
  </si>
  <si>
    <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</si>
  <si>
    <r>
      <t>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GK</t>
    </r>
    <r>
      <rPr>
        <b/>
        <sz val="11"/>
        <color indexed="10"/>
        <rFont val="Courier New"/>
        <family val="3"/>
      </rPr>
      <t>D</t>
    </r>
  </si>
  <si>
    <r>
      <t>I</t>
    </r>
    <r>
      <rPr>
        <b/>
        <sz val="11"/>
        <color indexed="10"/>
        <rFont val="Courier New"/>
        <family val="3"/>
      </rPr>
      <t>ED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H</t>
    </r>
    <r>
      <rPr>
        <b/>
        <sz val="11"/>
        <color indexed="12"/>
        <rFont val="Courier New"/>
        <family val="3"/>
      </rPr>
      <t>YY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</si>
  <si>
    <r>
      <t>VI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D</t>
    </r>
    <r>
      <rPr>
        <b/>
        <sz val="11"/>
        <color indexed="12"/>
        <rFont val="Courier New"/>
        <family val="3"/>
      </rPr>
      <t>Y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DD</t>
    </r>
    <r>
      <rPr>
        <b/>
        <sz val="11"/>
        <color theme="1"/>
        <rFont val="Courier New"/>
        <family val="3"/>
      </rPr>
      <t>H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</si>
  <si>
    <r>
      <t>W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GI</t>
    </r>
  </si>
  <si>
    <r>
      <t>S</t>
    </r>
    <r>
      <rPr>
        <b/>
        <sz val="11"/>
        <color theme="1"/>
        <rFont val="Courier New"/>
        <family val="3"/>
      </rPr>
      <t>VA</t>
    </r>
    <r>
      <rPr>
        <b/>
        <sz val="11"/>
        <color rgb="FF00B050"/>
        <rFont val="Courier New"/>
        <family val="3"/>
      </rPr>
      <t>SSS</t>
    </r>
  </si>
  <si>
    <r>
      <t>IN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QL</t>
    </r>
  </si>
  <si>
    <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VVLNK</t>
    </r>
    <r>
      <rPr>
        <b/>
        <sz val="11"/>
        <color indexed="10"/>
        <rFont val="Courier New"/>
        <family val="3"/>
      </rPr>
      <t>E</t>
    </r>
  </si>
  <si>
    <r>
      <t>LM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L</t>
    </r>
    <r>
      <rPr>
        <b/>
        <sz val="11"/>
        <color indexed="10"/>
        <rFont val="Courier New"/>
        <family val="3"/>
      </rPr>
      <t>E</t>
    </r>
  </si>
  <si>
    <r>
      <t>KL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</t>
    </r>
  </si>
  <si>
    <r>
      <t>D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Q</t>
    </r>
    <r>
      <rPr>
        <b/>
        <sz val="11"/>
        <color rgb="FF00B050"/>
        <rFont val="Courier New"/>
        <family val="3"/>
      </rPr>
      <t>T</t>
    </r>
  </si>
  <si>
    <r>
      <t>R</t>
    </r>
    <r>
      <rPr>
        <b/>
        <sz val="11"/>
        <color indexed="12"/>
        <rFont val="Courier New"/>
        <family val="3"/>
      </rPr>
      <t>Y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C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HP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F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</si>
  <si>
    <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</t>
    </r>
  </si>
  <si>
    <r>
      <t>F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ED</t>
    </r>
  </si>
  <si>
    <r>
      <t>RQP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I</t>
    </r>
  </si>
  <si>
    <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</si>
  <si>
    <r>
      <t>E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DD</t>
    </r>
    <r>
      <rPr>
        <b/>
        <sz val="11"/>
        <color theme="1"/>
        <rFont val="Courier New"/>
        <family val="3"/>
      </rPr>
      <t>M</t>
    </r>
  </si>
  <si>
    <r>
      <t>G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CNG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M</t>
    </r>
    <r>
      <rPr>
        <b/>
        <sz val="11"/>
        <color indexed="10"/>
        <rFont val="Courier New"/>
        <family val="3"/>
      </rPr>
      <t>E</t>
    </r>
  </si>
  <si>
    <r>
      <t>VNMPQ</t>
    </r>
    <r>
      <rPr>
        <b/>
        <sz val="11"/>
        <color indexed="10"/>
        <rFont val="Courier New"/>
        <family val="3"/>
      </rPr>
      <t>E</t>
    </r>
  </si>
  <si>
    <r>
      <t>Q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QQ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PV</t>
    </r>
  </si>
  <si>
    <r>
      <t>E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VQ</t>
    </r>
  </si>
  <si>
    <r>
      <t>N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C</t>
    </r>
    <r>
      <rPr>
        <b/>
        <sz val="11"/>
        <color indexed="10"/>
        <rFont val="Courier New"/>
        <family val="3"/>
      </rPr>
      <t>E</t>
    </r>
  </si>
  <si>
    <r>
      <t>RAQ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H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C</t>
    </r>
    <r>
      <rPr>
        <b/>
        <sz val="11"/>
        <color indexed="10"/>
        <rFont val="Courier New"/>
        <family val="3"/>
      </rPr>
      <t>EE</t>
    </r>
  </si>
  <si>
    <r>
      <t>EE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W</t>
    </r>
  </si>
  <si>
    <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Y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</si>
  <si>
    <r>
      <t>VHC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C</t>
    </r>
  </si>
  <si>
    <r>
      <t>R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CC</t>
    </r>
    <r>
      <rPr>
        <b/>
        <sz val="11"/>
        <color rgb="FF00B050"/>
        <rFont val="Courier New"/>
        <family val="3"/>
      </rPr>
      <t>S</t>
    </r>
  </si>
  <si>
    <r>
      <t>R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NH</t>
    </r>
  </si>
  <si>
    <r>
      <t>LAC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C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VG</t>
    </r>
  </si>
  <si>
    <r>
      <t>D</t>
    </r>
    <r>
      <rPr>
        <b/>
        <sz val="11"/>
        <color theme="1"/>
        <rFont val="Courier New"/>
        <family val="3"/>
      </rPr>
      <t>AMAKH</t>
    </r>
  </si>
  <si>
    <r>
      <t>T</t>
    </r>
    <r>
      <rPr>
        <b/>
        <sz val="11"/>
        <color theme="1"/>
        <rFont val="Courier New"/>
        <family val="3"/>
      </rPr>
      <t>GN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W</t>
    </r>
    <r>
      <rPr>
        <b/>
        <sz val="11"/>
        <color indexed="10"/>
        <rFont val="Courier New"/>
        <family val="3"/>
      </rPr>
      <t>D</t>
    </r>
  </si>
  <si>
    <r>
      <t>YF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</t>
    </r>
  </si>
  <si>
    <r>
      <t>SS</t>
    </r>
    <r>
      <rPr>
        <b/>
        <sz val="11"/>
        <color theme="1"/>
        <rFont val="Courier New"/>
        <family val="3"/>
      </rPr>
      <t>ALLR</t>
    </r>
  </si>
  <si>
    <r>
      <t>CGNCR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L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KK</t>
    </r>
  </si>
  <si>
    <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G</t>
    </r>
    <r>
      <rPr>
        <b/>
        <sz val="11"/>
        <color rgb="FF00B050"/>
        <rFont val="Courier New"/>
        <family val="3"/>
      </rPr>
      <t>SS</t>
    </r>
  </si>
  <si>
    <r>
      <t>T</t>
    </r>
    <r>
      <rPr>
        <b/>
        <sz val="11"/>
        <color theme="1"/>
        <rFont val="Courier New"/>
        <family val="3"/>
      </rPr>
      <t>AP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N</t>
    </r>
    <r>
      <rPr>
        <b/>
        <sz val="11"/>
        <color rgb="FF00B050"/>
        <rFont val="Courier New"/>
        <family val="3"/>
      </rPr>
      <t>T</t>
    </r>
  </si>
  <si>
    <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M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</si>
  <si>
    <r>
      <t>CIVR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G</t>
    </r>
    <r>
      <rPr>
        <b/>
        <sz val="11"/>
        <color rgb="FF00B050"/>
        <rFont val="Courier New"/>
        <family val="3"/>
      </rPr>
      <t>S</t>
    </r>
  </si>
  <si>
    <r>
      <t>ST</t>
    </r>
    <r>
      <rPr>
        <b/>
        <sz val="11"/>
        <color theme="1"/>
        <rFont val="Courier New"/>
        <family val="3"/>
      </rPr>
      <t>AP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R</t>
    </r>
  </si>
  <si>
    <r>
      <t>D</t>
    </r>
    <r>
      <rPr>
        <b/>
        <sz val="11"/>
        <color indexed="12"/>
        <rFont val="Courier New"/>
        <family val="3"/>
      </rPr>
      <t>YY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M</t>
    </r>
    <r>
      <rPr>
        <b/>
        <sz val="11"/>
        <color indexed="12"/>
        <rFont val="Courier New"/>
        <family val="3"/>
      </rPr>
      <t>Y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ARV</t>
    </r>
  </si>
  <si>
    <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IK</t>
    </r>
    <r>
      <rPr>
        <b/>
        <sz val="11"/>
        <color indexed="10"/>
        <rFont val="Courier New"/>
        <family val="3"/>
      </rPr>
      <t>D</t>
    </r>
  </si>
  <si>
    <r>
      <t>DE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</si>
  <si>
    <r>
      <t>G</t>
    </r>
    <r>
      <rPr>
        <b/>
        <sz val="11"/>
        <color indexed="10"/>
        <rFont val="Courier New"/>
        <family val="3"/>
      </rPr>
      <t>EDD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D</t>
    </r>
  </si>
  <si>
    <r>
      <t>K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1"/>
        <color indexed="10"/>
        <rFont val="Courier New"/>
        <family val="3"/>
      </rPr>
      <t>E</t>
    </r>
  </si>
  <si>
    <r>
      <t>M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HP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</si>
  <si>
    <r>
      <t>M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G</t>
    </r>
  </si>
  <si>
    <r>
      <t>A</t>
    </r>
    <r>
      <rPr>
        <b/>
        <sz val="11"/>
        <color indexed="10"/>
        <rFont val="Courier New"/>
        <family val="3"/>
      </rPr>
      <t>D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</si>
  <si>
    <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L</t>
    </r>
    <r>
      <rPr>
        <b/>
        <sz val="11"/>
        <color indexed="10"/>
        <rFont val="Courier New"/>
        <family val="3"/>
      </rPr>
      <t>DD</t>
    </r>
  </si>
  <si>
    <r>
      <t>K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V</t>
    </r>
    <r>
      <rPr>
        <b/>
        <sz val="11"/>
        <color indexed="10"/>
        <rFont val="Courier New"/>
        <family val="3"/>
      </rPr>
      <t>E</t>
    </r>
  </si>
  <si>
    <r>
      <t>R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1"/>
        <color indexed="10"/>
        <rFont val="Courier New"/>
        <family val="3"/>
      </rPr>
      <t>EE</t>
    </r>
  </si>
  <si>
    <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</si>
  <si>
    <r>
      <t>E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V</t>
    </r>
    <r>
      <rPr>
        <b/>
        <sz val="11"/>
        <color indexed="10"/>
        <rFont val="Courier New"/>
        <family val="3"/>
      </rPr>
      <t>E</t>
    </r>
  </si>
  <si>
    <r>
      <t>LG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  <r>
      <rPr>
        <b/>
        <sz val="11"/>
        <color indexed="12"/>
        <rFont val="Courier New"/>
        <family val="3"/>
      </rPr>
      <t>Y</t>
    </r>
  </si>
  <si>
    <r>
      <t>QLLKL</t>
    </r>
    <r>
      <rPr>
        <b/>
        <sz val="11"/>
        <color rgb="FF00B050"/>
        <rFont val="Courier New"/>
        <family val="3"/>
      </rPr>
      <t>T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</si>
  <si>
    <r>
      <t>R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</si>
  <si>
    <r>
      <t>LM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M</t>
    </r>
  </si>
  <si>
    <r>
      <t>S</t>
    </r>
    <r>
      <rPr>
        <b/>
        <sz val="11"/>
        <color theme="1"/>
        <rFont val="Courier New"/>
        <family val="3"/>
      </rPr>
      <t>I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HN</t>
    </r>
  </si>
  <si>
    <r>
      <t>M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F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KLL</t>
    </r>
    <r>
      <rPr>
        <b/>
        <sz val="11"/>
        <color indexed="10"/>
        <rFont val="Courier New"/>
        <family val="3"/>
      </rPr>
      <t>D</t>
    </r>
  </si>
  <si>
    <r>
      <t>QC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Q</t>
    </r>
    <r>
      <rPr>
        <b/>
        <sz val="11"/>
        <color indexed="10"/>
        <rFont val="Courier New"/>
        <family val="3"/>
      </rPr>
      <t>E</t>
    </r>
  </si>
  <si>
    <r>
      <t>W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Q</t>
    </r>
  </si>
  <si>
    <r>
      <t>PIM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LR</t>
    </r>
  </si>
  <si>
    <r>
      <t>D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RRR</t>
    </r>
  </si>
  <si>
    <r>
      <t>F</t>
    </r>
    <r>
      <rPr>
        <b/>
        <sz val="11"/>
        <color theme="1"/>
        <rFont val="Courier New"/>
        <family val="3"/>
      </rPr>
      <t>AL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</si>
  <si>
    <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IIA</t>
    </r>
  </si>
  <si>
    <r>
      <t>D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A</t>
    </r>
    <r>
      <rPr>
        <b/>
        <sz val="11"/>
        <color indexed="12"/>
        <rFont val="Courier New"/>
        <family val="3"/>
      </rPr>
      <t>F</t>
    </r>
  </si>
  <si>
    <r>
      <t>M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</si>
  <si>
    <r>
      <t>F</t>
    </r>
    <r>
      <rPr>
        <b/>
        <sz val="11"/>
        <color theme="1"/>
        <rFont val="Courier New"/>
        <family val="3"/>
      </rPr>
      <t>KKLL</t>
    </r>
    <r>
      <rPr>
        <b/>
        <sz val="11"/>
        <color indexed="10"/>
        <rFont val="Courier New"/>
        <family val="3"/>
      </rPr>
      <t>D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G</t>
    </r>
    <r>
      <rPr>
        <b/>
        <sz val="11"/>
        <color rgb="FF00B050"/>
        <rFont val="Courier New"/>
        <family val="3"/>
      </rPr>
      <t>SSSS</t>
    </r>
    <r>
      <rPr>
        <b/>
        <sz val="11"/>
        <color indexed="10"/>
        <rFont val="Courier New"/>
        <family val="3"/>
      </rPr>
      <t>D</t>
    </r>
  </si>
  <si>
    <r>
      <t>H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T</t>
    </r>
  </si>
  <si>
    <r>
      <t>E</t>
    </r>
    <r>
      <rPr>
        <b/>
        <sz val="11"/>
        <color theme="1"/>
        <rFont val="Courier New"/>
        <family val="3"/>
      </rPr>
      <t>RPLHH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T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</si>
  <si>
    <r>
      <t>RRR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R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S</t>
    </r>
  </si>
  <si>
    <r>
      <t>Y</t>
    </r>
    <r>
      <rPr>
        <b/>
        <sz val="11"/>
        <color rgb="FF00B050"/>
        <rFont val="Courier New"/>
        <family val="3"/>
      </rPr>
      <t>ST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rgb="FF000000"/>
        <rFont val="Courier New"/>
        <family val="3"/>
      </rPr>
      <t>V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rgb="FFFF0000"/>
        <rFont val="Courier New"/>
        <family val="3"/>
      </rPr>
      <t>ED</t>
    </r>
  </si>
  <si>
    <r>
      <t>M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A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0000"/>
        <rFont val="Courier New"/>
        <family val="3"/>
      </rPr>
      <t>LA</t>
    </r>
    <r>
      <rPr>
        <b/>
        <sz val="11"/>
        <color rgb="FF00B050"/>
        <rFont val="Courier New"/>
        <family val="3"/>
      </rPr>
      <t>S</t>
    </r>
  </si>
  <si>
    <r>
      <t>PV</t>
    </r>
    <r>
      <rPr>
        <b/>
        <sz val="11"/>
        <color rgb="FF00B050"/>
        <rFont val="Courier New"/>
        <family val="3"/>
      </rPr>
      <t>SS</t>
    </r>
    <r>
      <rPr>
        <b/>
        <sz val="11"/>
        <color rgb="FF000000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</si>
  <si>
    <r>
      <t>RK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Q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P</t>
    </r>
  </si>
  <si>
    <r>
      <t>D</t>
    </r>
    <r>
      <rPr>
        <b/>
        <sz val="11"/>
        <color rgb="FF0000FF"/>
        <rFont val="Courier New"/>
        <family val="3"/>
      </rPr>
      <t>F</t>
    </r>
    <r>
      <rPr>
        <b/>
        <sz val="11"/>
        <color rgb="FFFF0000"/>
        <rFont val="Courier New"/>
        <family val="3"/>
      </rPr>
      <t>EE</t>
    </r>
    <r>
      <rPr>
        <b/>
        <sz val="11"/>
        <color rgb="FF000000"/>
        <rFont val="Courier New"/>
        <family val="3"/>
      </rPr>
      <t>KR</t>
    </r>
    <r>
      <rPr>
        <b/>
        <sz val="11"/>
        <color rgb="FF0000FF"/>
        <rFont val="Courier New"/>
        <family val="3"/>
      </rPr>
      <t>F</t>
    </r>
  </si>
  <si>
    <r>
      <t>T</t>
    </r>
    <r>
      <rPr>
        <b/>
        <sz val="11"/>
        <color rgb="FF000000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rgb="FF000000"/>
        <rFont val="Courier New"/>
        <family val="3"/>
      </rPr>
      <t>IG</t>
    </r>
    <r>
      <rPr>
        <b/>
        <sz val="11"/>
        <color rgb="FFFF0000"/>
        <rFont val="Courier New"/>
        <family val="3"/>
      </rPr>
      <t>E</t>
    </r>
  </si>
  <si>
    <r>
      <t>S</t>
    </r>
    <r>
      <rPr>
        <b/>
        <sz val="11"/>
        <color rgb="FF000000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R</t>
    </r>
  </si>
  <si>
    <r>
      <t>S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B050"/>
        <rFont val="Courier New"/>
        <family val="3"/>
      </rPr>
      <t>SSS</t>
    </r>
    <r>
      <rPr>
        <b/>
        <sz val="11"/>
        <color rgb="FF000000"/>
        <rFont val="Courier New"/>
        <family val="3"/>
      </rPr>
      <t>P</t>
    </r>
    <r>
      <rPr>
        <b/>
        <sz val="11"/>
        <color rgb="FF00B050"/>
        <rFont val="Courier New"/>
        <family val="3"/>
      </rPr>
      <t>S</t>
    </r>
  </si>
  <si>
    <r>
      <t>P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P</t>
    </r>
    <r>
      <rPr>
        <b/>
        <sz val="11"/>
        <color rgb="FF00B050"/>
        <rFont val="Courier New"/>
        <family val="3"/>
      </rPr>
      <t>T</t>
    </r>
    <r>
      <rPr>
        <b/>
        <sz val="11"/>
        <color rgb="FF000000"/>
        <rFont val="Courier New"/>
        <family val="3"/>
      </rPr>
      <t>P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rgb="FF000000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R</t>
    </r>
    <r>
      <rPr>
        <b/>
        <sz val="11"/>
        <color rgb="FF00B050"/>
        <rFont val="Courier New"/>
        <family val="3"/>
      </rPr>
      <t>SS</t>
    </r>
  </si>
  <si>
    <r>
      <t>S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</si>
  <si>
    <r>
      <t>R</t>
    </r>
    <r>
      <rPr>
        <b/>
        <sz val="11"/>
        <color rgb="FF00B050"/>
        <rFont val="Courier New"/>
        <family val="3"/>
      </rPr>
      <t>SS</t>
    </r>
    <r>
      <rPr>
        <b/>
        <sz val="11"/>
        <color rgb="FF000000"/>
        <rFont val="Courier New"/>
        <family val="3"/>
      </rPr>
      <t>RH</t>
    </r>
    <r>
      <rPr>
        <b/>
        <sz val="11"/>
        <color rgb="FF00B050"/>
        <rFont val="Courier New"/>
        <family val="3"/>
      </rPr>
      <t>S</t>
    </r>
  </si>
  <si>
    <r>
      <t>R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IN</t>
    </r>
    <r>
      <rPr>
        <b/>
        <sz val="11"/>
        <color indexed="12"/>
        <rFont val="Courier New"/>
        <family val="3"/>
      </rPr>
      <t>Y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I</t>
    </r>
    <r>
      <rPr>
        <b/>
        <sz val="11"/>
        <color indexed="10"/>
        <rFont val="Courier New"/>
        <family val="3"/>
      </rPr>
      <t>D</t>
    </r>
  </si>
  <si>
    <r>
      <t>K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QRM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H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S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r>
      <t>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LR</t>
    </r>
    <r>
      <rPr>
        <b/>
        <sz val="11"/>
        <color rgb="FF00B050"/>
        <rFont val="Courier New"/>
        <family val="3"/>
      </rPr>
      <t>S</t>
    </r>
  </si>
  <si>
    <r>
      <t>S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H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</t>
    </r>
  </si>
  <si>
    <r>
      <t>MVQ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</si>
  <si>
    <r>
      <t>L</t>
    </r>
    <r>
      <rPr>
        <b/>
        <sz val="11"/>
        <color indexed="12"/>
        <rFont val="Courier New"/>
        <family val="3"/>
      </rPr>
      <t>YY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PL</t>
    </r>
  </si>
  <si>
    <r>
      <t>E</t>
    </r>
    <r>
      <rPr>
        <b/>
        <sz val="11"/>
        <color theme="1"/>
        <rFont val="Courier New"/>
        <family val="3"/>
      </rPr>
      <t>LR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HC</t>
    </r>
  </si>
  <si>
    <r>
      <t>D</t>
    </r>
    <r>
      <rPr>
        <b/>
        <sz val="11"/>
        <color theme="1"/>
        <rFont val="Courier New"/>
        <family val="3"/>
      </rPr>
      <t>QM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M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V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I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A</t>
    </r>
  </si>
  <si>
    <r>
      <t>HQGR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</t>
    </r>
  </si>
  <si>
    <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C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K</t>
    </r>
  </si>
  <si>
    <r>
      <t>E</t>
    </r>
    <r>
      <rPr>
        <b/>
        <sz val="11"/>
        <color theme="1"/>
        <rFont val="Courier New"/>
        <family val="3"/>
      </rPr>
      <t>A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</si>
  <si>
    <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</si>
  <si>
    <r>
      <t>D</t>
    </r>
    <r>
      <rPr>
        <b/>
        <sz val="11"/>
        <color theme="1"/>
        <rFont val="Courier New"/>
        <family val="3"/>
      </rPr>
      <t>M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K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LIGKK</t>
    </r>
  </si>
  <si>
    <r>
      <t>T</t>
    </r>
    <r>
      <rPr>
        <b/>
        <sz val="11"/>
        <color theme="1"/>
        <rFont val="Courier New"/>
        <family val="3"/>
      </rPr>
      <t>Q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I</t>
    </r>
    <r>
      <rPr>
        <b/>
        <sz val="11"/>
        <color rgb="FF00B050"/>
        <rFont val="Courier New"/>
        <family val="3"/>
      </rPr>
      <t>T</t>
    </r>
  </si>
  <si>
    <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HLAI</t>
    </r>
  </si>
  <si>
    <r>
      <t>E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E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</si>
  <si>
    <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</si>
  <si>
    <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</si>
  <si>
    <r>
      <t xml:space="preserve">  M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</si>
  <si>
    <r>
      <t>E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E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</si>
  <si>
    <r>
      <t>M</t>
    </r>
    <r>
      <rPr>
        <b/>
        <sz val="11"/>
        <color indexed="10"/>
        <rFont val="Courier New"/>
        <family val="3"/>
      </rPr>
      <t>E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Q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</si>
  <si>
    <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KW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S</t>
    </r>
  </si>
  <si>
    <r>
      <t>F</t>
    </r>
    <r>
      <rPr>
        <b/>
        <sz val="11"/>
        <color theme="1"/>
        <rFont val="Courier New"/>
        <family val="3"/>
      </rPr>
      <t>RA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</si>
  <si>
    <r>
      <t>IKK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K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L</t>
    </r>
    <r>
      <rPr>
        <b/>
        <sz val="11"/>
        <color indexed="10"/>
        <rFont val="Courier New"/>
        <family val="3"/>
      </rPr>
      <t>D</t>
    </r>
  </si>
  <si>
    <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0"/>
        <rFont val="Courier New"/>
        <family val="3"/>
      </rPr>
      <t>D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V</t>
    </r>
    <r>
      <rPr>
        <b/>
        <sz val="11"/>
        <color rgb="FF00B050"/>
        <rFont val="Courier New"/>
        <family val="3"/>
      </rPr>
      <t>T</t>
    </r>
  </si>
  <si>
    <r>
      <t>D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Q</t>
    </r>
    <r>
      <rPr>
        <b/>
        <sz val="11"/>
        <color indexed="10"/>
        <rFont val="Courier New"/>
        <family val="3"/>
      </rPr>
      <t>D</t>
    </r>
  </si>
  <si>
    <r>
      <t>GKKKG</t>
    </r>
    <r>
      <rPr>
        <b/>
        <sz val="11"/>
        <color rgb="FF00B050"/>
        <rFont val="Courier New"/>
        <family val="3"/>
      </rPr>
      <t>S</t>
    </r>
  </si>
  <si>
    <r>
      <t>KW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Y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S</t>
    </r>
  </si>
  <si>
    <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NP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W</t>
    </r>
  </si>
  <si>
    <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</si>
  <si>
    <r>
      <t>F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QPW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D</t>
    </r>
  </si>
  <si>
    <r>
      <t>Y</t>
    </r>
    <r>
      <rPr>
        <b/>
        <sz val="11"/>
        <color theme="1"/>
        <rFont val="Courier New"/>
        <family val="3"/>
      </rPr>
      <t>LQ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N</t>
    </r>
  </si>
  <si>
    <r>
      <t>GNCI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</si>
  <si>
    <r>
      <t>V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QPW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theme="1"/>
        <rFont val="Courier New"/>
        <family val="3"/>
      </rPr>
      <t>VM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G</t>
    </r>
  </si>
  <si>
    <r>
      <t>V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VC</t>
    </r>
  </si>
  <si>
    <r>
      <t>S</t>
    </r>
    <r>
      <rPr>
        <b/>
        <sz val="11"/>
        <color theme="1"/>
        <rFont val="Courier New"/>
        <family val="3"/>
      </rPr>
      <t>A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L</t>
    </r>
  </si>
  <si>
    <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Q</t>
    </r>
  </si>
  <si>
    <r>
      <t>PW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E</t>
    </r>
  </si>
  <si>
    <r>
      <t>M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KC</t>
    </r>
  </si>
  <si>
    <r>
      <t>L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RQ</t>
    </r>
  </si>
  <si>
    <r>
      <t>E</t>
    </r>
    <r>
      <rPr>
        <b/>
        <sz val="11"/>
        <color theme="1"/>
        <rFont val="Courier New"/>
        <family val="3"/>
      </rPr>
      <t>G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</si>
  <si>
    <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R</t>
    </r>
  </si>
  <si>
    <r>
      <t>VQ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W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V</t>
    </r>
    <r>
      <rPr>
        <b/>
        <sz val="11"/>
        <color indexed="12"/>
        <rFont val="Courier New"/>
        <family val="3"/>
      </rPr>
      <t>FY</t>
    </r>
    <r>
      <rPr>
        <b/>
        <sz val="11"/>
        <color theme="1"/>
        <rFont val="Courier New"/>
        <family val="3"/>
      </rPr>
      <t>V</t>
    </r>
    <r>
      <rPr>
        <b/>
        <sz val="11"/>
        <color indexed="12"/>
        <rFont val="Courier New"/>
        <family val="3"/>
      </rPr>
      <t>Y</t>
    </r>
  </si>
  <si>
    <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W</t>
    </r>
    <r>
      <rPr>
        <b/>
        <sz val="11"/>
        <color rgb="FF00B050"/>
        <rFont val="Courier New"/>
        <family val="3"/>
      </rPr>
      <t>SS</t>
    </r>
  </si>
  <si>
    <r>
      <t>V</t>
    </r>
    <r>
      <rPr>
        <b/>
        <sz val="11"/>
        <color indexed="12"/>
        <rFont val="Courier New"/>
        <family val="3"/>
      </rPr>
      <t>FY</t>
    </r>
    <r>
      <rPr>
        <b/>
        <sz val="11"/>
        <color theme="1"/>
        <rFont val="Courier New"/>
        <family val="3"/>
      </rPr>
      <t>V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</si>
  <si>
    <r>
      <t>F</t>
    </r>
    <r>
      <rPr>
        <b/>
        <sz val="11"/>
        <color theme="1"/>
        <rFont val="Courier New"/>
        <family val="3"/>
      </rPr>
      <t>GI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</t>
    </r>
    <r>
      <rPr>
        <b/>
        <sz val="11"/>
        <color indexed="12"/>
        <rFont val="Courier New"/>
        <family val="3"/>
      </rPr>
      <t>Y</t>
    </r>
  </si>
  <si>
    <r>
      <t>A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1"/>
        <color indexed="12"/>
        <rFont val="Courier New"/>
        <family val="3"/>
      </rPr>
      <t>YY</t>
    </r>
    <r>
      <rPr>
        <b/>
        <sz val="11"/>
        <color theme="1"/>
        <rFont val="Courier New"/>
        <family val="3"/>
      </rPr>
      <t>LC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ST</t>
    </r>
    <r>
      <rPr>
        <b/>
        <sz val="11"/>
        <color theme="1"/>
        <rFont val="Courier New"/>
        <family val="3"/>
      </rPr>
      <t>VG</t>
    </r>
    <r>
      <rPr>
        <b/>
        <sz val="11"/>
        <color indexed="10"/>
        <rFont val="Courier New"/>
        <family val="3"/>
      </rPr>
      <t>DD</t>
    </r>
  </si>
  <si>
    <r>
      <t>S</t>
    </r>
    <r>
      <rPr>
        <b/>
        <sz val="11"/>
        <color theme="1"/>
        <rFont val="Courier New"/>
        <family val="3"/>
      </rPr>
      <t>LARAI</t>
    </r>
  </si>
  <si>
    <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CA</t>
    </r>
    <r>
      <rPr>
        <b/>
        <sz val="11"/>
        <color rgb="FF00B050"/>
        <rFont val="Courier New"/>
        <family val="3"/>
      </rPr>
      <t>S</t>
    </r>
  </si>
  <si>
    <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</t>
    </r>
  </si>
  <si>
    <r>
      <t>S</t>
    </r>
    <r>
      <rPr>
        <b/>
        <sz val="11"/>
        <color indexed="10"/>
        <rFont val="Courier New"/>
        <family val="3"/>
      </rPr>
      <t>DE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IACA</t>
    </r>
  </si>
  <si>
    <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K</t>
    </r>
  </si>
  <si>
    <r>
      <t>HPPV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G</t>
    </r>
  </si>
  <si>
    <r>
      <t>FY</t>
    </r>
    <r>
      <rPr>
        <b/>
        <sz val="11"/>
        <color rgb="FF000000"/>
        <rFont val="Courier New"/>
        <family val="3"/>
      </rPr>
      <t>A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C</t>
    </r>
    <r>
      <rPr>
        <b/>
        <sz val="11"/>
        <color rgb="FF00B050"/>
        <rFont val="Courier New"/>
        <family val="3"/>
      </rPr>
      <t>T</t>
    </r>
    <r>
      <rPr>
        <b/>
        <sz val="11"/>
        <color rgb="FFFF0000"/>
        <rFont val="Courier New"/>
        <family val="3"/>
      </rPr>
      <t>E</t>
    </r>
  </si>
  <si>
    <r>
      <t>PPLK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R</t>
    </r>
  </si>
  <si>
    <r>
      <t>S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LA</t>
    </r>
    <r>
      <rPr>
        <b/>
        <sz val="11"/>
        <color rgb="FF00B050"/>
        <rFont val="Courier New"/>
        <family val="3"/>
      </rPr>
      <t>SS</t>
    </r>
  </si>
  <si>
    <r>
      <t>S</t>
    </r>
    <r>
      <rPr>
        <b/>
        <sz val="11"/>
        <color rgb="FF000000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PI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VA</t>
    </r>
    <r>
      <rPr>
        <b/>
        <sz val="11"/>
        <color rgb="FF00B050"/>
        <rFont val="Courier New"/>
        <family val="3"/>
      </rPr>
      <t>SS</t>
    </r>
  </si>
  <si>
    <r>
      <t>V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B050"/>
        <rFont val="Courier New"/>
        <family val="3"/>
      </rPr>
      <t>SSSST</t>
    </r>
  </si>
  <si>
    <r>
      <t>QGV</t>
    </r>
    <r>
      <rPr>
        <b/>
        <sz val="11"/>
        <color rgb="FF00B050"/>
        <rFont val="Courier New"/>
        <family val="3"/>
      </rPr>
      <t>T</t>
    </r>
    <r>
      <rPr>
        <b/>
        <sz val="11"/>
        <color rgb="FF000000"/>
        <rFont val="Courier New"/>
        <family val="3"/>
      </rPr>
      <t>NH</t>
    </r>
  </si>
  <si>
    <r>
      <t>LL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M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A</t>
    </r>
  </si>
  <si>
    <r>
      <t>D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0000"/>
        <rFont val="Courier New"/>
        <family val="3"/>
      </rPr>
      <t>M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HP</t>
    </r>
    <r>
      <rPr>
        <b/>
        <sz val="11"/>
        <color rgb="FFFF0000"/>
        <rFont val="Courier New"/>
        <family val="3"/>
      </rPr>
      <t>D</t>
    </r>
  </si>
  <si>
    <r>
      <t>L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0000"/>
        <rFont val="Courier New"/>
        <family val="3"/>
      </rPr>
      <t>IAI</t>
    </r>
    <r>
      <rPr>
        <b/>
        <sz val="11"/>
        <color rgb="FF00B050"/>
        <rFont val="Courier New"/>
        <family val="3"/>
      </rPr>
      <t>T</t>
    </r>
  </si>
  <si>
    <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I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YF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S</t>
    </r>
  </si>
  <si>
    <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K</t>
    </r>
  </si>
  <si>
    <r>
      <t>T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M</t>
    </r>
    <r>
      <rPr>
        <b/>
        <sz val="11"/>
        <color rgb="FF00B050"/>
        <rFont val="Courier New"/>
        <family val="3"/>
      </rPr>
      <t>T</t>
    </r>
  </si>
  <si>
    <r>
      <t>TTT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TT</t>
    </r>
  </si>
  <si>
    <r>
      <t>S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</si>
  <si>
    <r>
      <t>R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SSS</t>
    </r>
  </si>
  <si>
    <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</si>
  <si>
    <r>
      <t>R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</si>
  <si>
    <r>
      <t>S</t>
    </r>
    <r>
      <rPr>
        <b/>
        <sz val="11"/>
        <color theme="1"/>
        <rFont val="Courier New"/>
        <family val="3"/>
      </rPr>
      <t>AA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T</t>
    </r>
  </si>
  <si>
    <r>
      <t>M</t>
    </r>
    <r>
      <rPr>
        <b/>
        <sz val="11"/>
        <color rgb="FF00B050"/>
        <rFont val="Courier New"/>
        <family val="3"/>
      </rPr>
      <t>TTTT</t>
    </r>
    <r>
      <rPr>
        <b/>
        <sz val="11"/>
        <color indexed="10"/>
        <rFont val="Courier New"/>
        <family val="3"/>
      </rPr>
      <t>E</t>
    </r>
  </si>
  <si>
    <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I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S</t>
    </r>
  </si>
  <si>
    <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QRR</t>
    </r>
  </si>
  <si>
    <r>
      <t>RG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</si>
  <si>
    <r>
      <t>P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G</t>
    </r>
    <r>
      <rPr>
        <b/>
        <sz val="11"/>
        <color rgb="FF00B050"/>
        <rFont val="Courier New"/>
        <family val="3"/>
      </rPr>
      <t>T</t>
    </r>
  </si>
  <si>
    <r>
      <t>TST</t>
    </r>
    <r>
      <rPr>
        <b/>
        <sz val="11"/>
        <color theme="1"/>
        <rFont val="Courier New"/>
        <family val="3"/>
      </rPr>
      <t>QRP</t>
    </r>
  </si>
  <si>
    <r>
      <t>F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LGQ</t>
    </r>
  </si>
  <si>
    <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</t>
    </r>
    <r>
      <rPr>
        <b/>
        <sz val="11"/>
        <color rgb="FF00B050"/>
        <rFont val="Courier New"/>
        <family val="3"/>
      </rPr>
      <t>STS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</si>
  <si>
    <r>
      <t>V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RPA</t>
    </r>
  </si>
  <si>
    <r>
      <t>K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ILK</t>
    </r>
  </si>
  <si>
    <r>
      <t>P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L</t>
    </r>
    <r>
      <rPr>
        <b/>
        <sz val="11"/>
        <color indexed="10"/>
        <rFont val="Courier New"/>
        <family val="3"/>
      </rPr>
      <t>D</t>
    </r>
  </si>
  <si>
    <r>
      <t>T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R</t>
    </r>
    <r>
      <rPr>
        <b/>
        <sz val="11"/>
        <color rgb="FF00B050"/>
        <rFont val="Courier New"/>
        <family val="3"/>
      </rPr>
      <t>T</t>
    </r>
  </si>
  <si>
    <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II</t>
    </r>
    <r>
      <rPr>
        <b/>
        <sz val="11"/>
        <color indexed="10"/>
        <rFont val="Courier New"/>
        <family val="3"/>
      </rPr>
      <t>D</t>
    </r>
  </si>
  <si>
    <r>
      <t>T</t>
    </r>
    <r>
      <rPr>
        <b/>
        <sz val="11"/>
        <color indexed="12"/>
        <rFont val="Courier New"/>
        <family val="3"/>
      </rPr>
      <t>Y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G</t>
    </r>
    <r>
      <rPr>
        <b/>
        <sz val="11"/>
        <color indexed="10"/>
        <rFont val="Courier New"/>
        <family val="3"/>
      </rPr>
      <t>D</t>
    </r>
  </si>
  <si>
    <r>
      <t>D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theme="1"/>
        <rFont val="Courier New"/>
        <family val="3"/>
      </rPr>
      <t>ACWAL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DD</t>
    </r>
  </si>
  <si>
    <r>
      <t>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IQA</t>
    </r>
  </si>
  <si>
    <r>
      <t>I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LLN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rgb="FF0000FF"/>
        <rFont val="Courier New"/>
        <family val="3"/>
      </rPr>
      <t>F</t>
    </r>
    <r>
      <rPr>
        <b/>
        <sz val="11"/>
        <color rgb="FFFF0000"/>
        <rFont val="Courier New"/>
        <family val="3"/>
      </rPr>
      <t>ED</t>
    </r>
    <r>
      <rPr>
        <b/>
        <sz val="11"/>
        <color rgb="FF000000"/>
        <rFont val="Courier New"/>
        <family val="3"/>
      </rPr>
      <t>VQ</t>
    </r>
    <r>
      <rPr>
        <b/>
        <sz val="11"/>
        <color rgb="FFFF0000"/>
        <rFont val="Courier New"/>
        <family val="3"/>
      </rPr>
      <t>E</t>
    </r>
  </si>
  <si>
    <r>
      <t>I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0000"/>
        <rFont val="Courier New"/>
        <family val="3"/>
      </rPr>
      <t>I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LLN</t>
    </r>
  </si>
  <si>
    <r>
      <t>S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00FF"/>
        <rFont val="Courier New"/>
        <family val="3"/>
      </rPr>
      <t>F</t>
    </r>
    <r>
      <rPr>
        <b/>
        <sz val="11"/>
        <color rgb="FFFF0000"/>
        <rFont val="Courier New"/>
        <family val="3"/>
      </rPr>
      <t>ED</t>
    </r>
    <r>
      <rPr>
        <b/>
        <sz val="11"/>
        <color rgb="FF000000"/>
        <rFont val="Courier New"/>
        <family val="3"/>
      </rPr>
      <t>V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LLM</t>
    </r>
    <r>
      <rPr>
        <b/>
        <sz val="11"/>
        <color rgb="FFFF0000"/>
        <rFont val="Courier New"/>
        <family val="3"/>
      </rPr>
      <t>D</t>
    </r>
  </si>
  <si>
    <r>
      <t>S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V</t>
    </r>
    <r>
      <rPr>
        <b/>
        <sz val="11"/>
        <color rgb="FF00B050"/>
        <rFont val="Courier New"/>
        <family val="3"/>
      </rPr>
      <t>SSTT</t>
    </r>
  </si>
  <si>
    <r>
      <t>G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VI</t>
    </r>
    <r>
      <rPr>
        <b/>
        <sz val="11"/>
        <color rgb="FF00B050"/>
        <rFont val="Courier New"/>
        <family val="3"/>
      </rPr>
      <t>T</t>
    </r>
  </si>
  <si>
    <r>
      <t>IN</t>
    </r>
    <r>
      <rPr>
        <b/>
        <sz val="11"/>
        <color rgb="FFFF0000"/>
        <rFont val="Courier New"/>
        <family val="3"/>
      </rPr>
      <t>EE</t>
    </r>
    <r>
      <rPr>
        <b/>
        <sz val="11"/>
        <color rgb="FF000000"/>
        <rFont val="Courier New"/>
        <family val="3"/>
      </rPr>
      <t>AA</t>
    </r>
  </si>
  <si>
    <r>
      <t>M</t>
    </r>
    <r>
      <rPr>
        <b/>
        <sz val="11"/>
        <color rgb="FF0000FF"/>
        <rFont val="Courier New"/>
        <family val="3"/>
      </rPr>
      <t>F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LLM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V</t>
    </r>
    <r>
      <rPr>
        <b/>
        <sz val="11"/>
        <color rgb="FF00B050"/>
        <rFont val="Courier New"/>
        <family val="3"/>
      </rPr>
      <t>SS</t>
    </r>
  </si>
  <si>
    <r>
      <t>GG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L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rgb="FF00B050"/>
        <rFont val="Courier New"/>
        <family val="3"/>
      </rPr>
      <t>TTT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A</t>
    </r>
  </si>
  <si>
    <r>
      <t>GG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L</t>
    </r>
    <r>
      <rPr>
        <b/>
        <sz val="11"/>
        <color indexed="10"/>
        <rFont val="Courier New"/>
        <family val="3"/>
      </rPr>
      <t>E</t>
    </r>
  </si>
  <si>
    <r>
      <t>PI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V</t>
    </r>
    <r>
      <rPr>
        <b/>
        <sz val="11"/>
        <color rgb="FF00B050"/>
        <rFont val="Courier New"/>
        <family val="3"/>
      </rPr>
      <t>S</t>
    </r>
  </si>
  <si>
    <r>
      <t>CN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M</t>
    </r>
    <r>
      <rPr>
        <b/>
        <sz val="11"/>
        <color rgb="FF00B050"/>
        <rFont val="Courier New"/>
        <family val="3"/>
      </rPr>
      <t>S</t>
    </r>
  </si>
  <si>
    <r>
      <t>K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RQ</t>
    </r>
    <r>
      <rPr>
        <b/>
        <sz val="11"/>
        <color indexed="10"/>
        <rFont val="Courier New"/>
        <family val="3"/>
      </rPr>
      <t>E</t>
    </r>
  </si>
  <si>
    <r>
      <t>I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</si>
  <si>
    <r>
      <t>DE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I</t>
    </r>
    <r>
      <rPr>
        <b/>
        <sz val="11"/>
        <color rgb="FF00B050"/>
        <rFont val="Courier New"/>
        <family val="3"/>
      </rPr>
      <t>S</t>
    </r>
  </si>
  <si>
    <r>
      <t>N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</si>
  <si>
    <r>
      <t>E</t>
    </r>
    <r>
      <rPr>
        <b/>
        <sz val="11"/>
        <color theme="1"/>
        <rFont val="Courier New"/>
        <family val="3"/>
      </rPr>
      <t>NLIA</t>
    </r>
    <r>
      <rPr>
        <b/>
        <sz val="11"/>
        <color indexed="10"/>
        <rFont val="Courier New"/>
        <family val="3"/>
      </rPr>
      <t>D</t>
    </r>
  </si>
  <si>
    <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</si>
  <si>
    <r>
      <t>EEEEE</t>
    </r>
    <r>
      <rPr>
        <b/>
        <sz val="11"/>
        <color indexed="12"/>
        <rFont val="Courier New"/>
        <family val="3"/>
      </rPr>
      <t>F</t>
    </r>
  </si>
  <si>
    <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D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V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KR</t>
    </r>
  </si>
  <si>
    <r>
      <t>E</t>
    </r>
    <r>
      <rPr>
        <b/>
        <sz val="11"/>
        <color indexed="12"/>
        <rFont val="Courier New"/>
        <family val="3"/>
      </rPr>
      <t>Y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</si>
  <si>
    <r>
      <t>S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GGA</t>
    </r>
  </si>
  <si>
    <r>
      <t>S</t>
    </r>
    <r>
      <rPr>
        <b/>
        <sz val="11"/>
        <color theme="1"/>
        <rFont val="Courier New"/>
        <family val="3"/>
      </rPr>
      <t>HM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K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EEEE</t>
    </r>
    <r>
      <rPr>
        <b/>
        <sz val="11"/>
        <color theme="1"/>
        <rFont val="Courier New"/>
        <family val="3"/>
      </rPr>
      <t>HK</t>
    </r>
  </si>
  <si>
    <r>
      <t>QV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RL</t>
    </r>
  </si>
  <si>
    <r>
      <t>K</t>
    </r>
    <r>
      <rPr>
        <b/>
        <sz val="11"/>
        <color indexed="12"/>
        <rFont val="Courier New"/>
        <family val="3"/>
      </rPr>
      <t>FY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</si>
  <si>
    <r>
      <t>I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I</t>
    </r>
    <r>
      <rPr>
        <b/>
        <sz val="11"/>
        <color indexed="10"/>
        <rFont val="Courier New"/>
        <family val="3"/>
      </rPr>
      <t>D</t>
    </r>
  </si>
  <si>
    <r>
      <t>C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P</t>
    </r>
    <r>
      <rPr>
        <b/>
        <sz val="11"/>
        <color rgb="FF00B050"/>
        <rFont val="Courier New"/>
        <family val="3"/>
      </rPr>
      <t>T</t>
    </r>
  </si>
  <si>
    <r>
      <t>S</t>
    </r>
    <r>
      <rPr>
        <b/>
        <sz val="11"/>
        <color theme="1"/>
        <rFont val="Courier New"/>
        <family val="3"/>
      </rPr>
      <t>V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E</t>
    </r>
    <r>
      <rPr>
        <b/>
        <sz val="11"/>
        <color theme="1"/>
        <rFont val="Courier New"/>
        <family val="3"/>
      </rPr>
      <t>HAAG</t>
    </r>
    <r>
      <rPr>
        <b/>
        <sz val="11"/>
        <color indexed="12"/>
        <rFont val="Courier New"/>
        <family val="3"/>
      </rPr>
      <t>F</t>
    </r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K</t>
    </r>
    <r>
      <rPr>
        <b/>
        <sz val="11"/>
        <color indexed="10"/>
        <rFont val="Courier New"/>
        <family val="3"/>
      </rPr>
      <t>E</t>
    </r>
  </si>
  <si>
    <r>
      <t>F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M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</si>
  <si>
    <r>
      <t>M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PQV</t>
    </r>
    <r>
      <rPr>
        <b/>
        <sz val="11"/>
        <color indexed="10"/>
        <rFont val="Courier New"/>
        <family val="3"/>
      </rPr>
      <t>E</t>
    </r>
  </si>
  <si>
    <r>
      <t>SS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</si>
  <si>
    <r>
      <t>QV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RL</t>
    </r>
  </si>
  <si>
    <r>
      <t>S</t>
    </r>
    <r>
      <rPr>
        <b/>
        <sz val="11"/>
        <color indexed="12"/>
        <rFont val="Courier New"/>
        <family val="3"/>
      </rPr>
      <t>FY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SS</t>
    </r>
  </si>
  <si>
    <r>
      <t>T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C</t>
    </r>
    <r>
      <rPr>
        <b/>
        <sz val="11"/>
        <color indexed="10"/>
        <rFont val="Courier New"/>
        <family val="3"/>
      </rPr>
      <t>EE</t>
    </r>
  </si>
  <si>
    <r>
      <t>M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PK</t>
    </r>
  </si>
  <si>
    <r>
      <t>D</t>
    </r>
    <r>
      <rPr>
        <b/>
        <sz val="11"/>
        <color theme="1"/>
        <rFont val="Courier New"/>
        <family val="3"/>
      </rPr>
      <t>LINI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RVV</t>
    </r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</si>
  <si>
    <r>
      <t>ALALA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SST</t>
    </r>
  </si>
  <si>
    <r>
      <t>P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C</t>
    </r>
    <r>
      <rPr>
        <b/>
        <sz val="11"/>
        <color indexed="10"/>
        <rFont val="Courier New"/>
        <family val="3"/>
      </rPr>
      <t>EE</t>
    </r>
  </si>
  <si>
    <r>
      <t>KKLH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</si>
  <si>
    <r>
      <t>PLI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1"/>
        <color indexed="10"/>
        <rFont val="Courier New"/>
        <family val="3"/>
      </rPr>
      <t>D</t>
    </r>
  </si>
  <si>
    <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DE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L</t>
    </r>
  </si>
  <si>
    <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EDE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N</t>
    </r>
    <r>
      <rPr>
        <b/>
        <sz val="11"/>
        <color indexed="10"/>
        <rFont val="Courier New"/>
        <family val="3"/>
      </rPr>
      <t>E</t>
    </r>
  </si>
  <si>
    <r>
      <t>H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V</t>
    </r>
  </si>
  <si>
    <r>
      <t>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r>
      <t>Q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T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E</t>
    </r>
    <r>
      <rPr>
        <b/>
        <sz val="11"/>
        <color theme="1"/>
        <rFont val="Courier New"/>
        <family val="3"/>
      </rPr>
      <t>RH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R</t>
    </r>
  </si>
  <si>
    <r>
      <t>CI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CPP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R</t>
    </r>
    <r>
      <rPr>
        <b/>
        <sz val="11"/>
        <color indexed="10"/>
        <rFont val="Courier New"/>
        <family val="3"/>
      </rPr>
      <t>E</t>
    </r>
  </si>
  <si>
    <r>
      <t>QI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P</t>
    </r>
  </si>
  <si>
    <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L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H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VR</t>
    </r>
  </si>
  <si>
    <r>
      <t>D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P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L</t>
    </r>
    <r>
      <rPr>
        <b/>
        <sz val="11"/>
        <color indexed="10"/>
        <rFont val="Courier New"/>
        <family val="3"/>
      </rPr>
      <t>D</t>
    </r>
  </si>
  <si>
    <r>
      <t>MI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MR</t>
    </r>
  </si>
  <si>
    <r>
      <t>H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P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L</t>
    </r>
    <r>
      <rPr>
        <b/>
        <sz val="11"/>
        <color rgb="FF00B050"/>
        <rFont val="Courier New"/>
        <family val="3"/>
      </rPr>
      <t>S</t>
    </r>
  </si>
  <si>
    <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PLH</t>
    </r>
  </si>
  <si>
    <r>
      <t>NG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K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I</t>
    </r>
    <r>
      <rPr>
        <b/>
        <sz val="11"/>
        <color rgb="FF00B050"/>
        <rFont val="Courier New"/>
        <family val="3"/>
      </rPr>
      <t>T</t>
    </r>
  </si>
  <si>
    <r>
      <t>V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NN</t>
    </r>
  </si>
  <si>
    <r>
      <t>S</t>
    </r>
    <r>
      <rPr>
        <b/>
        <sz val="11"/>
        <color theme="1"/>
        <rFont val="Courier New"/>
        <family val="3"/>
      </rPr>
      <t>GWCI</t>
    </r>
    <r>
      <rPr>
        <b/>
        <sz val="11"/>
        <color indexed="12"/>
        <rFont val="Courier New"/>
        <family val="3"/>
      </rPr>
      <t>F</t>
    </r>
  </si>
  <si>
    <r>
      <t>V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LAP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NVL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K</t>
    </r>
    <r>
      <rPr>
        <b/>
        <sz val="11"/>
        <color rgb="FF00B050"/>
        <rFont val="Courier New"/>
        <family val="3"/>
      </rPr>
      <t>T</t>
    </r>
  </si>
  <si>
    <r>
      <t>K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 xml:space="preserve">   </t>
    </r>
  </si>
  <si>
    <r>
      <t>Q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MR</t>
    </r>
    <r>
      <rPr>
        <b/>
        <sz val="11"/>
        <color rgb="FF00B050"/>
        <rFont val="Courier New"/>
        <family val="3"/>
      </rPr>
      <t>S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IG</t>
    </r>
    <r>
      <rPr>
        <b/>
        <sz val="11"/>
        <color indexed="10"/>
        <rFont val="Courier New"/>
        <family val="3"/>
      </rPr>
      <t>E</t>
    </r>
  </si>
  <si>
    <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KL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HMA</t>
    </r>
  </si>
  <si>
    <r>
      <t>ED</t>
    </r>
    <r>
      <rPr>
        <b/>
        <sz val="11"/>
        <color theme="1"/>
        <rFont val="Courier New"/>
        <family val="3"/>
      </rPr>
      <t>CRG</t>
    </r>
    <r>
      <rPr>
        <b/>
        <sz val="11"/>
        <color indexed="10"/>
        <rFont val="Courier New"/>
        <family val="3"/>
      </rPr>
      <t>D</t>
    </r>
  </si>
  <si>
    <r>
      <t>R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R</t>
    </r>
    <r>
      <rPr>
        <b/>
        <sz val="11"/>
        <color rgb="FF00B050"/>
        <rFont val="Courier New"/>
        <family val="3"/>
      </rPr>
      <t>S</t>
    </r>
  </si>
  <si>
    <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AI</t>
    </r>
    <r>
      <rPr>
        <b/>
        <sz val="11"/>
        <color rgb="FF00B050"/>
        <rFont val="Courier New"/>
        <family val="3"/>
      </rPr>
      <t>T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GHK</t>
    </r>
  </si>
  <si>
    <r>
      <t>L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</si>
  <si>
    <r>
      <t>N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K</t>
    </r>
    <r>
      <rPr>
        <b/>
        <sz val="11"/>
        <color indexed="10"/>
        <rFont val="Courier New"/>
        <family val="3"/>
      </rPr>
      <t>D</t>
    </r>
  </si>
  <si>
    <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AIN</t>
    </r>
  </si>
  <si>
    <r>
      <t>D</t>
    </r>
    <r>
      <rPr>
        <b/>
        <sz val="11"/>
        <color theme="1"/>
        <rFont val="Courier New"/>
        <family val="3"/>
      </rPr>
      <t>KILQV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K</t>
    </r>
    <r>
      <rPr>
        <b/>
        <sz val="11"/>
        <color rgb="FF00B050"/>
        <rFont val="Courier New"/>
        <family val="3"/>
      </rPr>
      <t>S</t>
    </r>
  </si>
  <si>
    <r>
      <t>C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PQ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CVG</t>
    </r>
  </si>
  <si>
    <r>
      <t>DE</t>
    </r>
    <r>
      <rPr>
        <b/>
        <sz val="11"/>
        <color theme="1"/>
        <rFont val="Courier New"/>
        <family val="3"/>
      </rPr>
      <t>LPMG</t>
    </r>
  </si>
  <si>
    <r>
      <t>EEEDE</t>
    </r>
    <r>
      <rPr>
        <b/>
        <sz val="11"/>
        <color theme="1"/>
        <rFont val="Courier New"/>
        <family val="3"/>
      </rPr>
      <t>N</t>
    </r>
  </si>
  <si>
    <r>
      <t>E</t>
    </r>
    <r>
      <rPr>
        <b/>
        <sz val="11"/>
        <color indexed="12"/>
        <rFont val="Courier New"/>
        <family val="3"/>
      </rPr>
      <t>FY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theme="1"/>
        <rFont val="Courier New"/>
        <family val="3"/>
      </rPr>
      <t>AIAIN</t>
    </r>
  </si>
  <si>
    <r>
      <t>EEDE</t>
    </r>
    <r>
      <rPr>
        <b/>
        <sz val="11"/>
        <color theme="1"/>
        <rFont val="Courier New"/>
        <family val="3"/>
      </rPr>
      <t>N</t>
    </r>
    <r>
      <rPr>
        <b/>
        <sz val="11"/>
        <color indexed="10"/>
        <rFont val="Courier New"/>
        <family val="3"/>
      </rPr>
      <t>E</t>
    </r>
  </si>
  <si>
    <r>
      <t>FY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AIAIN</t>
    </r>
    <r>
      <rPr>
        <b/>
        <sz val="11"/>
        <color rgb="FF00B050"/>
        <rFont val="Courier New"/>
        <family val="3"/>
      </rPr>
      <t>T</t>
    </r>
  </si>
  <si>
    <r>
      <t>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ML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Q</t>
    </r>
  </si>
  <si>
    <r>
      <t>D</t>
    </r>
    <r>
      <rPr>
        <b/>
        <sz val="11"/>
        <color theme="1"/>
        <rFont val="Courier New"/>
        <family val="3"/>
      </rPr>
      <t>Q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K</t>
    </r>
  </si>
  <si>
    <r>
      <t>R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PL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CI</t>
    </r>
    <r>
      <rPr>
        <b/>
        <sz val="11"/>
        <color rgb="FF00B050"/>
        <rFont val="Courier New"/>
        <family val="3"/>
      </rPr>
      <t>S</t>
    </r>
  </si>
  <si>
    <r>
      <t>DE</t>
    </r>
    <r>
      <rPr>
        <b/>
        <sz val="11"/>
        <color theme="1"/>
        <rFont val="Courier New"/>
        <family val="3"/>
      </rPr>
      <t>LPLG</t>
    </r>
  </si>
  <si>
    <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</si>
  <si>
    <r>
      <t>L</t>
    </r>
    <r>
      <rPr>
        <b/>
        <sz val="11"/>
        <color indexed="12"/>
        <rFont val="Courier New"/>
        <family val="3"/>
      </rPr>
      <t>YY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</si>
  <si>
    <r>
      <t>QL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</si>
  <si>
    <r>
      <t>R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LW</t>
    </r>
    <r>
      <rPr>
        <b/>
        <sz val="11"/>
        <color rgb="FF00B050"/>
        <rFont val="Courier New"/>
        <family val="3"/>
      </rPr>
      <t>SSSSS</t>
    </r>
  </si>
  <si>
    <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S</t>
    </r>
    <r>
      <rPr>
        <b/>
        <sz val="11"/>
        <color indexed="12"/>
        <rFont val="Courier New"/>
        <family val="3"/>
      </rPr>
      <t>F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TT</t>
    </r>
    <r>
      <rPr>
        <b/>
        <sz val="11"/>
        <color theme="1"/>
        <rFont val="Courier New"/>
        <family val="3"/>
      </rPr>
      <t>C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RPL</t>
    </r>
  </si>
  <si>
    <r>
      <t>D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</si>
  <si>
    <r>
      <t>PIAP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</si>
  <si>
    <r>
      <t>Q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P</t>
    </r>
    <r>
      <rPr>
        <b/>
        <sz val="11"/>
        <color indexed="10"/>
        <rFont val="Courier New"/>
        <family val="3"/>
      </rPr>
      <t>E</t>
    </r>
  </si>
  <si>
    <r>
      <t>LP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GL</t>
    </r>
  </si>
  <si>
    <r>
      <t>MR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D</t>
    </r>
  </si>
  <si>
    <r>
      <t>LPQG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Y</t>
    </r>
  </si>
  <si>
    <r>
      <t>SS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1"/>
        <color indexed="10"/>
        <rFont val="Courier New"/>
        <family val="3"/>
      </rPr>
      <t>D</t>
    </r>
  </si>
  <si>
    <r>
      <t>QKP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A</t>
    </r>
  </si>
  <si>
    <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E</t>
    </r>
  </si>
  <si>
    <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DDE</t>
    </r>
  </si>
  <si>
    <r>
      <t>L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LK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VCV</t>
    </r>
    <r>
      <rPr>
        <b/>
        <sz val="11"/>
        <color rgb="FF00B050"/>
        <rFont val="Courier New"/>
        <family val="3"/>
      </rPr>
      <t>S</t>
    </r>
  </si>
  <si>
    <r>
      <t>T</t>
    </r>
    <r>
      <rPr>
        <b/>
        <sz val="11"/>
        <color theme="1"/>
        <rFont val="Courier New"/>
        <family val="3"/>
      </rPr>
      <t>K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</si>
  <si>
    <r>
      <t>F</t>
    </r>
    <r>
      <rPr>
        <b/>
        <sz val="11"/>
        <color theme="1"/>
        <rFont val="Courier New"/>
        <family val="3"/>
      </rPr>
      <t>PVCV</t>
    </r>
    <r>
      <rPr>
        <b/>
        <sz val="11"/>
        <color rgb="FF00B050"/>
        <rFont val="Courier New"/>
        <family val="3"/>
      </rPr>
      <t>S</t>
    </r>
  </si>
  <si>
    <r>
      <t>T</t>
    </r>
    <r>
      <rPr>
        <b/>
        <sz val="11"/>
        <color theme="1"/>
        <rFont val="Courier New"/>
        <family val="3"/>
      </rPr>
      <t>K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D</t>
    </r>
  </si>
  <si>
    <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GL</t>
    </r>
  </si>
  <si>
    <r>
      <t>A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LQ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</si>
  <si>
    <r>
      <t>GAQ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G</t>
    </r>
  </si>
  <si>
    <r>
      <t>N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VVQ</t>
    </r>
  </si>
  <si>
    <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T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RAG</t>
    </r>
  </si>
  <si>
    <r>
      <t>E</t>
    </r>
    <r>
      <rPr>
        <b/>
        <sz val="11"/>
        <color theme="1"/>
        <rFont val="Courier New"/>
        <family val="3"/>
      </rPr>
      <t>VAHKP</t>
    </r>
  </si>
  <si>
    <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</si>
  <si>
    <r>
      <t>PKMHP</t>
    </r>
    <r>
      <rPr>
        <b/>
        <sz val="11"/>
        <color rgb="FF00B050"/>
        <rFont val="Courier New"/>
        <family val="3"/>
      </rPr>
      <t>S</t>
    </r>
  </si>
  <si>
    <r>
      <t>KI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</si>
  <si>
    <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H</t>
    </r>
    <r>
      <rPr>
        <b/>
        <sz val="11"/>
        <color rgb="FF00B050"/>
        <rFont val="Courier New"/>
        <family val="3"/>
      </rPr>
      <t>T</t>
    </r>
  </si>
  <si>
    <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NA</t>
    </r>
  </si>
  <si>
    <r>
      <t>F</t>
    </r>
    <r>
      <rPr>
        <b/>
        <sz val="11"/>
        <color theme="1"/>
        <rFont val="Courier New"/>
        <family val="3"/>
      </rPr>
      <t>LPNG</t>
    </r>
    <r>
      <rPr>
        <b/>
        <sz val="11"/>
        <color rgb="FF00B050"/>
        <rFont val="Courier New"/>
        <family val="3"/>
      </rPr>
      <t>S</t>
    </r>
  </si>
  <si>
    <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GG</t>
    </r>
  </si>
  <si>
    <r>
      <t>S</t>
    </r>
    <r>
      <rPr>
        <b/>
        <sz val="11"/>
        <color theme="1"/>
        <rFont val="Courier New"/>
        <family val="3"/>
      </rPr>
      <t>QVRVW</t>
    </r>
  </si>
  <si>
    <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L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Y</t>
    </r>
    <r>
      <rPr>
        <b/>
        <sz val="11"/>
        <color theme="1"/>
        <rFont val="Courier New"/>
        <family val="3"/>
      </rPr>
      <t>VRCGC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</si>
  <si>
    <r>
      <t>KM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R</t>
    </r>
    <r>
      <rPr>
        <b/>
        <sz val="11"/>
        <color rgb="FF00B050"/>
        <rFont val="Courier New"/>
        <family val="3"/>
      </rPr>
      <t>T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L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KLNP</t>
    </r>
    <r>
      <rPr>
        <b/>
        <sz val="11"/>
        <color indexed="10"/>
        <rFont val="Courier New"/>
        <family val="3"/>
      </rPr>
      <t>D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Y</t>
    </r>
  </si>
  <si>
    <r>
      <t>D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KM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VVH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A</t>
    </r>
    <r>
      <rPr>
        <b/>
        <sz val="11"/>
        <color rgb="FF00B050"/>
        <rFont val="Courier New"/>
        <family val="3"/>
      </rPr>
      <t>S</t>
    </r>
  </si>
  <si>
    <r>
      <t>I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AL</t>
    </r>
  </si>
  <si>
    <r>
      <t>LN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P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indexed="12"/>
        <rFont val="Courier New"/>
        <family val="3"/>
      </rPr>
      <t>Y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</si>
  <si>
    <r>
      <t>E</t>
    </r>
    <r>
      <rPr>
        <b/>
        <sz val="11"/>
        <color theme="1"/>
        <rFont val="Courier New"/>
        <family val="3"/>
      </rPr>
      <t>ALRV</t>
    </r>
    <r>
      <rPr>
        <b/>
        <sz val="11"/>
        <color rgb="FF00B050"/>
        <rFont val="Courier New"/>
        <family val="3"/>
      </rPr>
      <t>S</t>
    </r>
  </si>
  <si>
    <r>
      <t>R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IQ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IA</t>
    </r>
  </si>
  <si>
    <r>
      <t>D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D</t>
    </r>
    <r>
      <rPr>
        <b/>
        <sz val="11"/>
        <color indexed="12"/>
        <rFont val="Courier New"/>
        <family val="3"/>
      </rPr>
      <t>F</t>
    </r>
  </si>
  <si>
    <r>
      <t>MN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V</t>
    </r>
  </si>
  <si>
    <r>
      <t>V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P</t>
    </r>
    <r>
      <rPr>
        <b/>
        <sz val="11"/>
        <color rgb="FF00B050"/>
        <rFont val="Courier New"/>
        <family val="3"/>
      </rPr>
      <t>T</t>
    </r>
  </si>
  <si>
    <r>
      <t>GH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RL</t>
    </r>
  </si>
  <si>
    <r>
      <t>E</t>
    </r>
    <r>
      <rPr>
        <b/>
        <sz val="11"/>
        <color indexed="12"/>
        <rFont val="Courier New"/>
        <family val="3"/>
      </rPr>
      <t>F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LVQ</t>
    </r>
  </si>
  <si>
    <r>
      <t>WG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AP</t>
    </r>
    <r>
      <rPr>
        <b/>
        <sz val="11"/>
        <color indexed="10"/>
        <rFont val="Courier New"/>
        <family val="3"/>
      </rPr>
      <t>D</t>
    </r>
  </si>
  <si>
    <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</si>
  <si>
    <r>
      <t>I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Q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</si>
  <si>
    <r>
      <t>T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CV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LIQ</t>
    </r>
  </si>
  <si>
    <r>
      <t>C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DD</t>
    </r>
  </si>
  <si>
    <r>
      <t>YY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L</t>
    </r>
    <r>
      <rPr>
        <b/>
        <sz val="11"/>
        <color rgb="FF00B050"/>
        <rFont val="Courier New"/>
        <family val="3"/>
      </rPr>
      <t>T</t>
    </r>
  </si>
  <si>
    <r>
      <t>S</t>
    </r>
    <r>
      <rPr>
        <b/>
        <sz val="11"/>
        <color theme="1"/>
        <rFont val="Courier New"/>
        <family val="3"/>
      </rPr>
      <t>GKG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Q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</si>
  <si>
    <r>
      <t>LRQ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</t>
    </r>
  </si>
  <si>
    <r>
      <t>II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Q</t>
    </r>
  </si>
  <si>
    <r>
      <t>Q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R</t>
    </r>
    <r>
      <rPr>
        <b/>
        <sz val="11"/>
        <color rgb="FF00B050"/>
        <rFont val="Courier New"/>
        <family val="3"/>
      </rPr>
      <t>T</t>
    </r>
  </si>
  <si>
    <r>
      <t>T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T</t>
    </r>
  </si>
  <si>
    <r>
      <t>C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R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C</t>
    </r>
  </si>
  <si>
    <r>
      <t>DD</t>
    </r>
    <r>
      <rPr>
        <b/>
        <sz val="11"/>
        <color theme="1"/>
        <rFont val="Courier New"/>
        <family val="3"/>
      </rPr>
      <t>LH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EE</t>
    </r>
    <r>
      <rPr>
        <b/>
        <sz val="11"/>
        <color rgb="FF0000FF"/>
        <rFont val="Courier New"/>
        <family val="3"/>
      </rPr>
      <t>F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rgb="FFFF0000"/>
        <rFont val="Courier New"/>
        <family val="3"/>
      </rPr>
      <t>ED</t>
    </r>
  </si>
  <si>
    <r>
      <t>F</t>
    </r>
    <r>
      <rPr>
        <b/>
        <sz val="11"/>
        <color rgb="FF00B050"/>
        <rFont val="Courier New"/>
        <family val="3"/>
      </rPr>
      <t>STS</t>
    </r>
    <r>
      <rPr>
        <b/>
        <sz val="11"/>
        <color rgb="FFFF0000"/>
        <rFont val="Courier New"/>
        <family val="3"/>
      </rPr>
      <t>EE</t>
    </r>
  </si>
  <si>
    <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L</t>
    </r>
    <r>
      <rPr>
        <b/>
        <sz val="11"/>
        <color rgb="FFFF0000"/>
        <rFont val="Courier New"/>
        <family val="3"/>
      </rPr>
      <t>EEE</t>
    </r>
  </si>
  <si>
    <r>
      <t>EEED</t>
    </r>
    <r>
      <rPr>
        <b/>
        <sz val="11"/>
        <color rgb="FF000000"/>
        <rFont val="Courier New"/>
        <family val="3"/>
      </rPr>
      <t>AN</t>
    </r>
    <r>
      <rPr>
        <b/>
        <sz val="11"/>
        <color rgb="FF00B050"/>
        <rFont val="Courier New"/>
        <family val="3"/>
      </rPr>
      <t>S</t>
    </r>
  </si>
  <si>
    <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G</t>
    </r>
    <r>
      <rPr>
        <b/>
        <sz val="11"/>
        <color rgb="FF00B050"/>
        <rFont val="Courier New"/>
        <family val="3"/>
      </rPr>
      <t>SS</t>
    </r>
  </si>
  <si>
    <r>
      <t>EE</t>
    </r>
    <r>
      <rPr>
        <b/>
        <sz val="11"/>
        <color rgb="FF0000FF"/>
        <rFont val="Courier New"/>
        <family val="3"/>
      </rPr>
      <t>F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rgb="FFFF0000"/>
        <rFont val="Courier New"/>
        <family val="3"/>
      </rPr>
      <t>E</t>
    </r>
  </si>
  <si>
    <r>
      <t>D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B050"/>
        <rFont val="Courier New"/>
        <family val="3"/>
      </rPr>
      <t>STS</t>
    </r>
    <r>
      <rPr>
        <b/>
        <sz val="11"/>
        <color rgb="FFFF0000"/>
        <rFont val="Courier New"/>
        <family val="3"/>
      </rPr>
      <t>EE</t>
    </r>
  </si>
  <si>
    <r>
      <t>DED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VP</t>
    </r>
  </si>
  <si>
    <r>
      <t>M</t>
    </r>
    <r>
      <rPr>
        <b/>
        <sz val="11"/>
        <color rgb="FFFF0000"/>
        <rFont val="Courier New"/>
        <family val="3"/>
      </rPr>
      <t>EE</t>
    </r>
    <r>
      <rPr>
        <b/>
        <sz val="11"/>
        <color rgb="FF0000FF"/>
        <rFont val="Courier New"/>
        <family val="3"/>
      </rPr>
      <t>F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ED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B050"/>
        <rFont val="Courier New"/>
        <family val="3"/>
      </rPr>
      <t>STS</t>
    </r>
    <r>
      <rPr>
        <b/>
        <sz val="11"/>
        <color rgb="FFFF0000"/>
        <rFont val="Courier New"/>
        <family val="3"/>
      </rPr>
      <t>E</t>
    </r>
  </si>
  <si>
    <r>
      <t>EDED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V</t>
    </r>
  </si>
  <si>
    <r>
      <t>T</t>
    </r>
    <r>
      <rPr>
        <b/>
        <sz val="11"/>
        <color theme="1"/>
        <rFont val="Courier New"/>
        <family val="3"/>
      </rPr>
      <t>MLHLP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</si>
  <si>
    <r>
      <t>D</t>
    </r>
    <r>
      <rPr>
        <b/>
        <sz val="11"/>
        <color theme="1"/>
        <rFont val="Courier New"/>
        <family val="3"/>
      </rPr>
      <t>IPRLI</t>
    </r>
  </si>
  <si>
    <r>
      <t>AK</t>
    </r>
    <r>
      <rPr>
        <b/>
        <sz val="11"/>
        <color indexed="12"/>
        <rFont val="Courier New"/>
        <family val="3"/>
      </rPr>
      <t>FY</t>
    </r>
    <r>
      <rPr>
        <b/>
        <sz val="11"/>
        <color theme="1"/>
        <rFont val="Courier New"/>
        <family val="3"/>
      </rPr>
      <t>AG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CM</t>
    </r>
    <r>
      <rPr>
        <b/>
        <sz val="11"/>
        <color rgb="FF00B050"/>
        <rFont val="Courier New"/>
        <family val="3"/>
      </rPr>
      <t>T</t>
    </r>
  </si>
  <si>
    <r>
      <t>LL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E</t>
    </r>
  </si>
  <si>
    <r>
      <t>FY</t>
    </r>
    <r>
      <rPr>
        <b/>
        <sz val="11"/>
        <color theme="1"/>
        <rFont val="Courier New"/>
        <family val="3"/>
      </rPr>
      <t>ARAR</t>
    </r>
  </si>
  <si>
    <r>
      <t>P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</t>
    </r>
    <r>
      <rPr>
        <b/>
        <sz val="11"/>
        <color rgb="FF00B050"/>
        <rFont val="Courier New"/>
        <family val="3"/>
      </rPr>
      <t>TSS</t>
    </r>
    <r>
      <rPr>
        <b/>
        <sz val="11"/>
        <color indexed="10"/>
        <rFont val="Courier New"/>
        <family val="3"/>
      </rPr>
      <t>E</t>
    </r>
  </si>
  <si>
    <r>
      <t>NVINM</t>
    </r>
    <r>
      <rPr>
        <b/>
        <sz val="11"/>
        <color indexed="12"/>
        <rFont val="Courier New"/>
        <family val="3"/>
      </rPr>
      <t>F</t>
    </r>
  </si>
  <si>
    <r>
      <t>H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LG</t>
    </r>
    <r>
      <rPr>
        <b/>
        <sz val="11"/>
        <color indexed="10"/>
        <rFont val="Courier New"/>
        <family val="3"/>
      </rPr>
      <t>D</t>
    </r>
  </si>
  <si>
    <r>
      <t>H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CG</t>
    </r>
    <r>
      <rPr>
        <b/>
        <sz val="11"/>
        <color indexed="10"/>
        <rFont val="Courier New"/>
        <family val="3"/>
      </rPr>
      <t>D</t>
    </r>
  </si>
  <si>
    <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ALK</t>
    </r>
  </si>
  <si>
    <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C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L</t>
    </r>
    <r>
      <rPr>
        <b/>
        <sz val="11"/>
        <color rgb="FF00B050"/>
        <rFont val="Courier New"/>
        <family val="3"/>
      </rPr>
      <t>S</t>
    </r>
  </si>
  <si>
    <r>
      <t>P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VAI</t>
    </r>
  </si>
  <si>
    <r>
      <t>NW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VL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A</t>
    </r>
    <r>
      <rPr>
        <b/>
        <sz val="11"/>
        <color indexed="10"/>
        <rFont val="Courier New"/>
        <family val="3"/>
      </rPr>
      <t>E</t>
    </r>
  </si>
  <si>
    <r>
      <t>ST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A</t>
    </r>
  </si>
  <si>
    <r>
      <t>Q</t>
    </r>
    <r>
      <rPr>
        <b/>
        <sz val="11"/>
        <color indexed="12"/>
        <rFont val="Courier New"/>
        <family val="3"/>
      </rPr>
      <t>Y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</si>
  <si>
    <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MHR</t>
    </r>
  </si>
  <si>
    <r>
      <t>CL</t>
    </r>
    <r>
      <rPr>
        <b/>
        <sz val="11"/>
        <color indexed="12"/>
        <rFont val="Courier New"/>
        <family val="3"/>
      </rPr>
      <t>YY</t>
    </r>
    <r>
      <rPr>
        <b/>
        <sz val="11"/>
        <color theme="1"/>
        <rFont val="Courier New"/>
        <family val="3"/>
      </rPr>
      <t>NG</t>
    </r>
  </si>
  <si>
    <r>
      <t>D</t>
    </r>
    <r>
      <rPr>
        <b/>
        <sz val="11"/>
        <color indexed="12"/>
        <rFont val="Courier New"/>
        <family val="3"/>
      </rPr>
      <t>YF</t>
    </r>
    <r>
      <rPr>
        <b/>
        <sz val="11"/>
        <color theme="1"/>
        <rFont val="Courier New"/>
        <family val="3"/>
      </rPr>
      <t>QA</t>
    </r>
    <r>
      <rPr>
        <b/>
        <sz val="11"/>
        <color indexed="10"/>
        <rFont val="Courier New"/>
        <family val="3"/>
      </rPr>
      <t>ED</t>
    </r>
  </si>
  <si>
    <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T</t>
    </r>
    <r>
      <rPr>
        <b/>
        <sz val="11"/>
        <color theme="1"/>
        <rFont val="Courier New"/>
        <family val="3"/>
      </rPr>
      <t>L</t>
    </r>
  </si>
  <si>
    <r>
      <t>LVAI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</si>
  <si>
    <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RRR</t>
    </r>
  </si>
  <si>
    <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M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KV</t>
    </r>
  </si>
  <si>
    <r>
      <t>S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K</t>
    </r>
    <r>
      <rPr>
        <b/>
        <sz val="11"/>
        <color indexed="12"/>
        <rFont val="Courier New"/>
        <family val="3"/>
      </rPr>
      <t>Y</t>
    </r>
  </si>
  <si>
    <r>
      <t>F</t>
    </r>
    <r>
      <rPr>
        <b/>
        <sz val="11"/>
        <color theme="1"/>
        <rFont val="Courier New"/>
        <family val="3"/>
      </rPr>
      <t>LVAVN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M</t>
    </r>
    <r>
      <rPr>
        <b/>
        <sz val="11"/>
        <color indexed="10"/>
        <rFont val="Courier New"/>
        <family val="3"/>
      </rPr>
      <t>D</t>
    </r>
  </si>
  <si>
    <r>
      <t>Q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AL</t>
    </r>
  </si>
  <si>
    <r>
      <t>L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A</t>
    </r>
    <r>
      <rPr>
        <b/>
        <sz val="11"/>
        <color indexed="10"/>
        <rFont val="Courier New"/>
        <family val="3"/>
      </rPr>
      <t>D</t>
    </r>
  </si>
  <si>
    <r>
      <t>L</t>
    </r>
    <r>
      <rPr>
        <b/>
        <sz val="11"/>
        <color indexed="12"/>
        <rFont val="Courier New"/>
        <family val="3"/>
      </rPr>
      <t>YF</t>
    </r>
    <r>
      <rPr>
        <b/>
        <sz val="11"/>
        <color theme="1"/>
        <rFont val="Courier New"/>
        <family val="3"/>
      </rPr>
      <t>RAG</t>
    </r>
    <r>
      <rPr>
        <b/>
        <sz val="11"/>
        <color indexed="10"/>
        <rFont val="Courier New"/>
        <family val="3"/>
      </rPr>
      <t>D</t>
    </r>
  </si>
  <si>
    <r>
      <t>NK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L</t>
    </r>
  </si>
  <si>
    <r>
      <t>V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CH</t>
    </r>
  </si>
  <si>
    <r>
      <t>S</t>
    </r>
    <r>
      <rPr>
        <b/>
        <sz val="11"/>
        <color indexed="12"/>
        <rFont val="Courier New"/>
        <family val="3"/>
      </rPr>
      <t>F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R</t>
    </r>
    <r>
      <rPr>
        <b/>
        <sz val="11"/>
        <color indexed="12"/>
        <rFont val="Courier New"/>
        <family val="3"/>
      </rPr>
      <t>Y</t>
    </r>
  </si>
  <si>
    <r>
      <t>S</t>
    </r>
    <r>
      <rPr>
        <b/>
        <sz val="11"/>
        <color theme="1"/>
        <rFont val="Courier New"/>
        <family val="3"/>
      </rPr>
      <t>RAL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</si>
  <si>
    <r>
      <t>DD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T</t>
    </r>
  </si>
  <si>
    <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AP</t>
    </r>
    <r>
      <rPr>
        <b/>
        <sz val="11"/>
        <color rgb="FF00B050"/>
        <rFont val="Courier New"/>
        <family val="3"/>
      </rPr>
      <t>S</t>
    </r>
  </si>
  <si>
    <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PA</t>
    </r>
    <r>
      <rPr>
        <b/>
        <sz val="11"/>
        <color indexed="10"/>
        <rFont val="Courier New"/>
        <family val="3"/>
      </rPr>
      <t>E</t>
    </r>
  </si>
  <si>
    <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</si>
  <si>
    <r>
      <t>E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EE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</si>
  <si>
    <r>
      <t>D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P</t>
    </r>
  </si>
  <si>
    <r>
      <t>K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KQP</t>
    </r>
  </si>
  <si>
    <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K</t>
    </r>
    <r>
      <rPr>
        <b/>
        <sz val="11"/>
        <color indexed="10"/>
        <rFont val="Courier New"/>
        <family val="3"/>
      </rPr>
      <t>E</t>
    </r>
  </si>
  <si>
    <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EE</t>
    </r>
    <r>
      <rPr>
        <b/>
        <sz val="11"/>
        <color rgb="FF00B050"/>
        <rFont val="Courier New"/>
        <family val="3"/>
      </rPr>
      <t>S</t>
    </r>
  </si>
  <si>
    <r>
      <t>RKN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AL</t>
    </r>
    <r>
      <rPr>
        <b/>
        <sz val="11"/>
        <color rgb="FF00B050"/>
        <rFont val="Courier New"/>
        <family val="3"/>
      </rPr>
      <t>T</t>
    </r>
  </si>
  <si>
    <r>
      <t>VN</t>
    </r>
    <r>
      <rPr>
        <b/>
        <sz val="11"/>
        <color indexed="10"/>
        <rFont val="Courier New"/>
        <family val="3"/>
      </rPr>
      <t>EE</t>
    </r>
    <r>
      <rPr>
        <b/>
        <sz val="11"/>
        <color rgb="FF00B050"/>
        <rFont val="Courier New"/>
        <family val="3"/>
      </rPr>
      <t>TS</t>
    </r>
  </si>
  <si>
    <r>
      <t>E</t>
    </r>
    <r>
      <rPr>
        <b/>
        <sz val="11"/>
        <color theme="1"/>
        <rFont val="Courier New"/>
        <family val="3"/>
      </rPr>
      <t>GPV</t>
    </r>
    <r>
      <rPr>
        <b/>
        <sz val="11"/>
        <color rgb="FF00B050"/>
        <rFont val="Courier New"/>
        <family val="3"/>
      </rPr>
      <t>SS</t>
    </r>
  </si>
  <si>
    <r>
      <t>SS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CR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LVG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E</t>
    </r>
  </si>
  <si>
    <r>
      <t>MI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K</t>
    </r>
  </si>
  <si>
    <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VM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AP</t>
    </r>
  </si>
  <si>
    <r>
      <t>E</t>
    </r>
    <r>
      <rPr>
        <b/>
        <sz val="11"/>
        <color theme="1"/>
        <rFont val="Courier New"/>
        <family val="3"/>
      </rPr>
      <t>PRGPP</t>
    </r>
  </si>
  <si>
    <r>
      <t>S</t>
    </r>
    <r>
      <rPr>
        <b/>
        <sz val="11"/>
        <color theme="1"/>
        <rFont val="Courier New"/>
        <family val="3"/>
      </rPr>
      <t>AKKKR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</si>
  <si>
    <r>
      <t xml:space="preserve"> M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V</t>
    </r>
  </si>
  <si>
    <r>
      <t>S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</si>
  <si>
    <r>
      <t>LQI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K</t>
    </r>
  </si>
  <si>
    <r>
      <t>S</t>
    </r>
    <r>
      <rPr>
        <b/>
        <sz val="11"/>
        <color theme="1"/>
        <rFont val="Courier New"/>
        <family val="3"/>
      </rPr>
      <t>K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D</t>
    </r>
  </si>
  <si>
    <r>
      <t>T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VR</t>
    </r>
  </si>
  <si>
    <r>
      <t>E</t>
    </r>
    <r>
      <rPr>
        <b/>
        <sz val="11"/>
        <color theme="1"/>
        <rFont val="Courier New"/>
        <family val="3"/>
      </rPr>
      <t>VLHGN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L</t>
    </r>
    <r>
      <rPr>
        <b/>
        <sz val="11"/>
        <color rgb="FF00B050"/>
        <rFont val="Courier New"/>
        <family val="3"/>
      </rPr>
      <t>T</t>
    </r>
  </si>
  <si>
    <r>
      <t>HN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MV</t>
    </r>
  </si>
  <si>
    <r>
      <t>AV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L</t>
    </r>
  </si>
  <si>
    <r>
      <t>S</t>
    </r>
    <r>
      <rPr>
        <b/>
        <sz val="11"/>
        <color theme="1"/>
        <rFont val="Courier New"/>
        <family val="3"/>
      </rPr>
      <t>PHLVQ</t>
    </r>
  </si>
  <si>
    <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</si>
  <si>
    <r>
      <t>GLR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Y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G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LG</t>
    </r>
  </si>
  <si>
    <r>
      <t>S</t>
    </r>
    <r>
      <rPr>
        <b/>
        <sz val="11"/>
        <color theme="1"/>
        <rFont val="Courier New"/>
        <family val="3"/>
      </rPr>
      <t>ILGAL</t>
    </r>
  </si>
  <si>
    <r>
      <t>I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GP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R</t>
    </r>
    <r>
      <rPr>
        <b/>
        <sz val="11"/>
        <color indexed="10"/>
        <rFont val="Courier New"/>
        <family val="3"/>
      </rPr>
      <t>E</t>
    </r>
  </si>
  <si>
    <r>
      <t>WMRIC</t>
    </r>
    <r>
      <rPr>
        <b/>
        <sz val="11"/>
        <color indexed="12"/>
        <rFont val="Courier New"/>
        <family val="3"/>
      </rPr>
      <t>F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DE</t>
    </r>
  </si>
  <si>
    <r>
      <t>E</t>
    </r>
    <r>
      <rPr>
        <b/>
        <sz val="11"/>
        <color theme="1"/>
        <rFont val="Courier New"/>
        <family val="3"/>
      </rPr>
      <t>MKKIV</t>
    </r>
  </si>
  <si>
    <r>
      <t>I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0000"/>
        <rFont val="Courier New"/>
        <family val="3"/>
      </rPr>
      <t>GIL</t>
    </r>
    <r>
      <rPr>
        <b/>
        <sz val="11"/>
        <color rgb="FF0000FF"/>
        <rFont val="Courier New"/>
        <family val="3"/>
      </rPr>
      <t>Y</t>
    </r>
  </si>
  <si>
    <r>
      <t>A</t>
    </r>
    <r>
      <rPr>
        <b/>
        <sz val="11"/>
        <color rgb="FF0000FF"/>
        <rFont val="Courier New"/>
        <family val="3"/>
      </rPr>
      <t>F</t>
    </r>
    <r>
      <rPr>
        <b/>
        <sz val="11"/>
        <color rgb="FF000000"/>
        <rFont val="Courier New"/>
        <family val="3"/>
      </rPr>
      <t>Q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Q</t>
    </r>
    <r>
      <rPr>
        <b/>
        <sz val="11"/>
        <color rgb="FF00B050"/>
        <rFont val="Courier New"/>
        <family val="3"/>
      </rPr>
      <t>TT</t>
    </r>
  </si>
  <si>
    <r>
      <t>ED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VML</t>
    </r>
  </si>
  <si>
    <r>
      <t>Y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LG</t>
    </r>
    <r>
      <rPr>
        <b/>
        <sz val="11"/>
        <color rgb="FFFF0000"/>
        <rFont val="Courier New"/>
        <family val="3"/>
      </rPr>
      <t>E</t>
    </r>
  </si>
  <si>
    <r>
      <t>E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P</t>
    </r>
    <r>
      <rPr>
        <b/>
        <sz val="11"/>
        <color rgb="FFFF0000"/>
        <rFont val="Courier New"/>
        <family val="3"/>
      </rPr>
      <t>E</t>
    </r>
    <r>
      <rPr>
        <b/>
        <sz val="11"/>
        <color rgb="FF000000"/>
        <rFont val="Courier New"/>
        <family val="3"/>
      </rPr>
      <t>VLG</t>
    </r>
  </si>
  <si>
    <r>
      <t>L</t>
    </r>
    <r>
      <rPr>
        <b/>
        <sz val="11"/>
        <color rgb="FFFF0000"/>
        <rFont val="Courier New"/>
        <family val="3"/>
      </rPr>
      <t>EDDDD</t>
    </r>
  </si>
  <si>
    <r>
      <t>D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B050"/>
        <rFont val="Courier New"/>
        <family val="3"/>
      </rPr>
      <t>SSSTS</t>
    </r>
  </si>
  <si>
    <r>
      <t>IA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0000"/>
        <rFont val="Courier New"/>
        <family val="3"/>
      </rPr>
      <t>RGA</t>
    </r>
  </si>
  <si>
    <r>
      <t>E</t>
    </r>
    <r>
      <rPr>
        <b/>
        <sz val="11"/>
        <color rgb="FF0000FF"/>
        <rFont val="Courier New"/>
        <family val="3"/>
      </rPr>
      <t>Y</t>
    </r>
    <r>
      <rPr>
        <b/>
        <sz val="11"/>
        <color rgb="FF000000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rgb="FF000000"/>
        <rFont val="Courier New"/>
        <family val="3"/>
      </rPr>
      <t>AR</t>
    </r>
    <r>
      <rPr>
        <b/>
        <sz val="11"/>
        <color rgb="FFFF0000"/>
        <rFont val="Courier New"/>
        <family val="3"/>
      </rPr>
      <t>E</t>
    </r>
  </si>
  <si>
    <r>
      <t>WMRIC</t>
    </r>
    <r>
      <rPr>
        <b/>
        <sz val="11"/>
        <color rgb="FF0000FF"/>
        <rFont val="Courier New"/>
        <family val="3"/>
      </rPr>
      <t>F</t>
    </r>
  </si>
  <si>
    <r>
      <t>GV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M</t>
    </r>
  </si>
  <si>
    <r>
      <t>AP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K</t>
    </r>
    <r>
      <rPr>
        <b/>
        <sz val="11"/>
        <color indexed="10"/>
        <rFont val="Courier New"/>
        <family val="3"/>
      </rPr>
      <t>E</t>
    </r>
  </si>
  <si>
    <r>
      <t>N</t>
    </r>
    <r>
      <rPr>
        <b/>
        <sz val="11"/>
        <color rgb="FF00B050"/>
        <rFont val="Courier New"/>
        <family val="3"/>
      </rPr>
      <t>STTS</t>
    </r>
    <r>
      <rPr>
        <b/>
        <sz val="11"/>
        <color theme="1"/>
        <rFont val="Courier New"/>
        <family val="3"/>
      </rPr>
      <t>A</t>
    </r>
  </si>
  <si>
    <r>
      <t>EE</t>
    </r>
    <r>
      <rPr>
        <b/>
        <sz val="11"/>
        <color theme="1"/>
        <rFont val="Courier New"/>
        <family val="3"/>
      </rPr>
      <t>KK</t>
    </r>
    <r>
      <rPr>
        <b/>
        <sz val="11"/>
        <color indexed="10"/>
        <rFont val="Courier New"/>
        <family val="3"/>
      </rPr>
      <t>EE</t>
    </r>
  </si>
  <si>
    <r>
      <t>E</t>
    </r>
    <r>
      <rPr>
        <b/>
        <sz val="11"/>
        <color theme="1"/>
        <rFont val="Courier New"/>
        <family val="3"/>
      </rPr>
      <t>H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S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 xml:space="preserve">   </t>
    </r>
  </si>
  <si>
    <r>
      <t>E</t>
    </r>
    <r>
      <rPr>
        <b/>
        <sz val="11"/>
        <color theme="1"/>
        <rFont val="Courier New"/>
        <family val="3"/>
      </rPr>
      <t>HI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</si>
  <si>
    <r>
      <t>S</t>
    </r>
    <r>
      <rPr>
        <b/>
        <sz val="11"/>
        <color theme="1"/>
        <rFont val="Courier New"/>
        <family val="3"/>
      </rPr>
      <t>QV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Q</t>
    </r>
    <r>
      <rPr>
        <b/>
        <sz val="11"/>
        <color rgb="FF00B050"/>
        <rFont val="Courier New"/>
        <family val="3"/>
      </rPr>
      <t>T</t>
    </r>
  </si>
  <si>
    <r>
      <t>LGV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</t>
    </r>
  </si>
  <si>
    <r>
      <t>GGQ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</si>
  <si>
    <r>
      <t>V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S</t>
    </r>
  </si>
  <si>
    <r>
      <t>D</t>
    </r>
    <r>
      <rPr>
        <b/>
        <sz val="11"/>
        <color theme="1"/>
        <rFont val="Courier New"/>
        <family val="3"/>
      </rPr>
      <t>K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</si>
  <si>
    <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SS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L</t>
    </r>
    <r>
      <rPr>
        <b/>
        <sz val="11"/>
        <color rgb="FF00B050"/>
        <rFont val="Courier New"/>
        <family val="3"/>
      </rPr>
      <t>S</t>
    </r>
  </si>
  <si>
    <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IVV</t>
    </r>
  </si>
  <si>
    <r>
      <t>KQHVL</t>
    </r>
    <r>
      <rPr>
        <b/>
        <sz val="11"/>
        <color indexed="10"/>
        <rFont val="Courier New"/>
        <family val="3"/>
      </rPr>
      <t>D</t>
    </r>
  </si>
  <si>
    <r>
      <t>ML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</si>
  <si>
    <r>
      <t>KHQ</t>
    </r>
    <r>
      <rPr>
        <b/>
        <sz val="11"/>
        <color indexed="12"/>
        <rFont val="Courier New"/>
        <family val="3"/>
      </rPr>
      <t>YY</t>
    </r>
    <r>
      <rPr>
        <b/>
        <sz val="11"/>
        <color theme="1"/>
        <rFont val="Courier New"/>
        <family val="3"/>
      </rPr>
      <t>N</t>
    </r>
  </si>
  <si>
    <r>
      <t>T</t>
    </r>
    <r>
      <rPr>
        <b/>
        <sz val="11"/>
        <color theme="1"/>
        <rFont val="Courier New"/>
        <family val="3"/>
      </rPr>
      <t>QGR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N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theme="1"/>
        <rFont val="Courier New"/>
        <family val="3"/>
      </rPr>
      <t>LANIH</t>
    </r>
  </si>
  <si>
    <r>
      <t>T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A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LP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VL</t>
    </r>
  </si>
  <si>
    <r>
      <t>P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</t>
    </r>
  </si>
  <si>
    <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V</t>
    </r>
  </si>
  <si>
    <r>
      <t>IQR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</si>
  <si>
    <r>
      <t>QK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MV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P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NPA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AL</t>
    </r>
  </si>
  <si>
    <r>
      <t>YFY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AI</t>
    </r>
  </si>
  <si>
    <r>
      <t>TT</t>
    </r>
    <r>
      <rPr>
        <b/>
        <sz val="11"/>
        <color theme="1"/>
        <rFont val="Courier New"/>
        <family val="3"/>
      </rPr>
      <t>PAMA</t>
    </r>
  </si>
  <si>
    <r>
      <t>S</t>
    </r>
    <r>
      <rPr>
        <b/>
        <sz val="11"/>
        <color theme="1"/>
        <rFont val="Courier New"/>
        <family val="3"/>
      </rPr>
      <t>MP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P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</si>
  <si>
    <r>
      <t>QVQ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</si>
  <si>
    <r>
      <t>Y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AQ</t>
    </r>
  </si>
  <si>
    <r>
      <t>V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NNP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RNL</t>
    </r>
  </si>
  <si>
    <r>
      <t>GQIV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</si>
  <si>
    <r>
      <t>FY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R</t>
    </r>
    <r>
      <rPr>
        <b/>
        <sz val="11"/>
        <color rgb="FF00B050"/>
        <rFont val="Courier New"/>
        <family val="3"/>
      </rPr>
      <t>T</t>
    </r>
  </si>
  <si>
    <r>
      <t>VK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GN</t>
    </r>
  </si>
  <si>
    <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Q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N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Y</t>
    </r>
  </si>
  <si>
    <r>
      <t>F</t>
    </r>
    <r>
      <rPr>
        <b/>
        <sz val="11"/>
        <color theme="1"/>
        <rFont val="Courier New"/>
        <family val="3"/>
      </rPr>
      <t>C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</t>
    </r>
  </si>
  <si>
    <r>
      <t>N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H</t>
    </r>
    <r>
      <rPr>
        <b/>
        <sz val="11"/>
        <color rgb="FF00B050"/>
        <rFont val="Courier New"/>
        <family val="3"/>
      </rPr>
      <t>S</t>
    </r>
  </si>
  <si>
    <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GQL</t>
    </r>
  </si>
  <si>
    <r>
      <t>A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CN</t>
    </r>
  </si>
  <si>
    <r>
      <t>P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R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NR</t>
    </r>
  </si>
  <si>
    <r>
      <t>AC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V</t>
    </r>
    <r>
      <rPr>
        <b/>
        <sz val="11"/>
        <color rgb="FF00B050"/>
        <rFont val="Courier New"/>
        <family val="3"/>
      </rPr>
      <t>S</t>
    </r>
  </si>
  <si>
    <r>
      <t>W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C</t>
    </r>
    <r>
      <rPr>
        <b/>
        <sz val="11"/>
        <color rgb="FF00B050"/>
        <rFont val="Courier New"/>
        <family val="3"/>
      </rPr>
      <t>TT</t>
    </r>
  </si>
  <si>
    <r>
      <t>E</t>
    </r>
    <r>
      <rPr>
        <b/>
        <sz val="11"/>
        <color theme="1"/>
        <rFont val="Courier New"/>
        <family val="3"/>
      </rPr>
      <t>IP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</t>
    </r>
  </si>
  <si>
    <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</si>
  <si>
    <r>
      <t>YY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GI</t>
    </r>
  </si>
  <si>
    <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</t>
    </r>
  </si>
  <si>
    <r>
      <t>N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L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indexed="12"/>
        <rFont val="Courier New"/>
        <family val="3"/>
      </rPr>
      <t>F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S</t>
    </r>
  </si>
  <si>
    <r>
      <t>E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1"/>
        <color indexed="12"/>
        <rFont val="Courier New"/>
        <family val="3"/>
      </rPr>
      <t>Y</t>
    </r>
  </si>
  <si>
    <r>
      <t>V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AL</t>
    </r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STS</t>
    </r>
    <r>
      <rPr>
        <b/>
        <sz val="11"/>
        <color indexed="10"/>
        <rFont val="Courier New"/>
        <family val="3"/>
      </rPr>
      <t>D</t>
    </r>
  </si>
  <si>
    <r>
      <t>DE</t>
    </r>
    <r>
      <rPr>
        <b/>
        <sz val="11"/>
        <color theme="1"/>
        <rFont val="Courier New"/>
        <family val="3"/>
      </rPr>
      <t>PP</t>
    </r>
    <r>
      <rPr>
        <b/>
        <sz val="11"/>
        <color rgb="FF00B050"/>
        <rFont val="Courier New"/>
        <family val="3"/>
      </rPr>
      <t>SS</t>
    </r>
  </si>
  <si>
    <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H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</si>
  <si>
    <r>
      <t>H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LQ</t>
    </r>
  </si>
  <si>
    <r>
      <t>Q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QR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L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theme="1"/>
        <rFont val="Courier New"/>
        <family val="3"/>
      </rPr>
      <t>GH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R</t>
    </r>
    <r>
      <rPr>
        <b/>
        <sz val="11"/>
        <color rgb="FF00B050"/>
        <rFont val="Courier New"/>
        <family val="3"/>
      </rPr>
      <t>S</t>
    </r>
  </si>
  <si>
    <r>
      <t>NLQVP</t>
    </r>
    <r>
      <rPr>
        <b/>
        <sz val="11"/>
        <color indexed="12"/>
        <rFont val="Courier New"/>
        <family val="3"/>
      </rPr>
      <t>Y</t>
    </r>
  </si>
  <si>
    <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N</t>
    </r>
    <r>
      <rPr>
        <b/>
        <sz val="11"/>
        <color indexed="10"/>
        <rFont val="Courier New"/>
        <family val="3"/>
      </rPr>
      <t>E</t>
    </r>
  </si>
  <si>
    <r>
      <t>KIM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L</t>
    </r>
  </si>
  <si>
    <r>
      <t>D</t>
    </r>
    <r>
      <rPr>
        <b/>
        <sz val="11"/>
        <color theme="1"/>
        <rFont val="Courier New"/>
        <family val="3"/>
      </rPr>
      <t>NVLL</t>
    </r>
    <r>
      <rPr>
        <b/>
        <sz val="11"/>
        <color indexed="10"/>
        <rFont val="Courier New"/>
        <family val="3"/>
      </rPr>
      <t>D</t>
    </r>
  </si>
  <si>
    <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S</t>
    </r>
  </si>
  <si>
    <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theme="1"/>
        <rFont val="Courier New"/>
        <family val="3"/>
      </rPr>
      <t>N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EE</t>
    </r>
  </si>
  <si>
    <r>
      <t>R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K</t>
    </r>
    <r>
      <rPr>
        <b/>
        <sz val="11"/>
        <color rgb="FF00B050"/>
        <rFont val="Courier New"/>
        <family val="3"/>
      </rPr>
      <t>S</t>
    </r>
  </si>
  <si>
    <r>
      <t>C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MI</t>
    </r>
    <r>
      <rPr>
        <b/>
        <sz val="11"/>
        <color rgb="FF00B050"/>
        <rFont val="Courier New"/>
        <family val="3"/>
      </rPr>
      <t>T</t>
    </r>
  </si>
  <si>
    <r>
      <t>AG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V</t>
    </r>
  </si>
  <si>
    <r>
      <t>TSS</t>
    </r>
    <r>
      <rPr>
        <b/>
        <sz val="11"/>
        <color theme="1"/>
        <rFont val="Courier New"/>
        <family val="3"/>
      </rPr>
      <t>PMH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Q</t>
    </r>
    <r>
      <rPr>
        <b/>
        <sz val="11"/>
        <color rgb="FF00B050"/>
        <rFont val="Courier New"/>
        <family val="3"/>
      </rPr>
      <t>S</t>
    </r>
  </si>
  <si>
    <r>
      <t>M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DE</t>
    </r>
  </si>
  <si>
    <r>
      <t>HH</t>
    </r>
    <r>
      <rPr>
        <b/>
        <sz val="11"/>
        <color rgb="FF00B050"/>
        <rFont val="Courier New"/>
        <family val="3"/>
      </rPr>
      <t>T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L</t>
    </r>
    <r>
      <rPr>
        <b/>
        <sz val="11"/>
        <color indexed="10"/>
        <rFont val="Courier New"/>
        <family val="3"/>
      </rPr>
      <t>E</t>
    </r>
  </si>
  <si>
    <r>
      <t>F</t>
    </r>
    <r>
      <rPr>
        <b/>
        <sz val="11"/>
        <color theme="1"/>
        <rFont val="Courier New"/>
        <family val="3"/>
      </rPr>
      <t>V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A</t>
    </r>
  </si>
  <si>
    <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LAQ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P</t>
    </r>
    <r>
      <rPr>
        <b/>
        <sz val="11"/>
        <color indexed="10"/>
        <rFont val="Courier New"/>
        <family val="3"/>
      </rPr>
      <t>E</t>
    </r>
  </si>
  <si>
    <r>
      <t>NL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V</t>
    </r>
  </si>
  <si>
    <r>
      <t>QA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V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H</t>
    </r>
  </si>
  <si>
    <r>
      <t>L</t>
    </r>
    <r>
      <rPr>
        <b/>
        <sz val="11"/>
        <color rgb="FF00B050"/>
        <rFont val="Courier New"/>
        <family val="3"/>
      </rPr>
      <t>TT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V</t>
    </r>
  </si>
  <si>
    <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Q</t>
    </r>
  </si>
  <si>
    <r>
      <t>H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PP</t>
    </r>
    <r>
      <rPr>
        <b/>
        <sz val="11"/>
        <color indexed="10"/>
        <rFont val="Courier New"/>
        <family val="3"/>
      </rPr>
      <t>E</t>
    </r>
  </si>
  <si>
    <r>
      <t>P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H</t>
    </r>
    <r>
      <rPr>
        <b/>
        <sz val="11"/>
        <color indexed="10"/>
        <rFont val="Courier New"/>
        <family val="3"/>
      </rPr>
      <t>D</t>
    </r>
  </si>
  <si>
    <r>
      <t>T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QL</t>
    </r>
  </si>
  <si>
    <r>
      <t>F</t>
    </r>
    <r>
      <rPr>
        <b/>
        <sz val="11"/>
        <color theme="1"/>
        <rFont val="Courier New"/>
        <family val="3"/>
      </rPr>
      <t>RV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P</t>
    </r>
  </si>
  <si>
    <r>
      <t>P</t>
    </r>
    <r>
      <rPr>
        <b/>
        <sz val="11"/>
        <color indexed="12"/>
        <rFont val="Courier New"/>
        <family val="3"/>
      </rPr>
      <t>Y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L</t>
    </r>
    <r>
      <rPr>
        <b/>
        <sz val="11"/>
        <color indexed="12"/>
        <rFont val="Courier New"/>
        <family val="3"/>
      </rPr>
      <t>Y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IHI</t>
    </r>
  </si>
  <si>
    <r>
      <t>VV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D</t>
    </r>
  </si>
  <si>
    <r>
      <t>H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VLA</t>
    </r>
  </si>
  <si>
    <r>
      <t>I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L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D</t>
    </r>
  </si>
  <si>
    <r>
      <t>V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QLKQL</t>
    </r>
  </si>
  <si>
    <r>
      <t>LKQ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</si>
  <si>
    <r>
      <t>Q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ED</t>
    </r>
  </si>
  <si>
    <r>
      <t>FY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Q</t>
    </r>
  </si>
  <si>
    <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RK</t>
    </r>
    <r>
      <rPr>
        <b/>
        <sz val="11"/>
        <color rgb="FF00B050"/>
        <rFont val="Courier New"/>
        <family val="3"/>
      </rPr>
      <t>T</t>
    </r>
  </si>
  <si>
    <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WLCP</t>
    </r>
  </si>
  <si>
    <r>
      <t>E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V</t>
    </r>
  </si>
  <si>
    <r>
      <t>E</t>
    </r>
    <r>
      <rPr>
        <b/>
        <sz val="11"/>
        <color theme="1"/>
        <rFont val="Courier New"/>
        <family val="3"/>
      </rPr>
      <t>AR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E</t>
    </r>
    <r>
      <rPr>
        <b/>
        <sz val="11"/>
        <color theme="1"/>
        <rFont val="Courier New"/>
        <family val="3"/>
      </rPr>
      <t>N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EE</t>
    </r>
  </si>
  <si>
    <r>
      <t>L</t>
    </r>
    <r>
      <rPr>
        <b/>
        <sz val="11"/>
        <color indexed="10"/>
        <rFont val="Courier New"/>
        <family val="3"/>
      </rPr>
      <t>EEE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</si>
  <si>
    <r>
      <t>S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</si>
  <si>
    <r>
      <t>C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C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</si>
  <si>
    <r>
      <t>D</t>
    </r>
    <r>
      <rPr>
        <b/>
        <sz val="11"/>
        <color theme="1"/>
        <rFont val="Courier New"/>
        <family val="3"/>
      </rPr>
      <t>QL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M</t>
    </r>
  </si>
  <si>
    <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VI</t>
    </r>
  </si>
  <si>
    <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A</t>
    </r>
    <r>
      <rPr>
        <b/>
        <sz val="11"/>
        <color indexed="10"/>
        <rFont val="Courier New"/>
        <family val="3"/>
      </rPr>
      <t>D</t>
    </r>
  </si>
  <si>
    <r>
      <t>GAA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V</t>
    </r>
  </si>
  <si>
    <r>
      <t>G</t>
    </r>
    <r>
      <rPr>
        <b/>
        <sz val="11"/>
        <color indexed="12"/>
        <rFont val="Courier New"/>
        <family val="3"/>
      </rPr>
      <t>F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D</t>
    </r>
  </si>
  <si>
    <r>
      <t>ALI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M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</si>
  <si>
    <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</si>
  <si>
    <r>
      <t>DDD</t>
    </r>
    <r>
      <rPr>
        <b/>
        <sz val="11"/>
        <color theme="1"/>
        <rFont val="Courier New"/>
        <family val="3"/>
      </rPr>
      <t>VP</t>
    </r>
    <r>
      <rPr>
        <b/>
        <sz val="11"/>
        <color rgb="FF00B050"/>
        <rFont val="Courier New"/>
        <family val="3"/>
      </rPr>
      <t>T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VA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theme="1"/>
        <rFont val="Courier New"/>
        <family val="3"/>
      </rPr>
      <t>PIVMV</t>
    </r>
  </si>
  <si>
    <r>
      <t>WA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GP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</si>
  <si>
    <r>
      <t>ANG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DD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P</t>
    </r>
  </si>
  <si>
    <r>
      <t>LHR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E</t>
    </r>
    <r>
      <rPr>
        <b/>
        <sz val="11"/>
        <color theme="1"/>
        <rFont val="Courier New"/>
        <family val="3"/>
      </rPr>
      <t>G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K</t>
    </r>
    <r>
      <rPr>
        <b/>
        <sz val="11"/>
        <color indexed="10"/>
        <rFont val="Courier New"/>
        <family val="3"/>
      </rPr>
      <t>E</t>
    </r>
  </si>
  <si>
    <r>
      <t>P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W</t>
    </r>
    <r>
      <rPr>
        <b/>
        <sz val="11"/>
        <color rgb="FF00B050"/>
        <rFont val="Courier New"/>
        <family val="3"/>
      </rPr>
      <t>ST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</si>
  <si>
    <r>
      <t>KCLVK</t>
    </r>
    <r>
      <rPr>
        <b/>
        <sz val="11"/>
        <color indexed="10"/>
        <rFont val="Courier New"/>
        <family val="3"/>
      </rPr>
      <t>E</t>
    </r>
  </si>
  <si>
    <r>
      <t>MH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</t>
    </r>
  </si>
  <si>
    <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</si>
  <si>
    <r>
      <t>D</t>
    </r>
    <r>
      <rPr>
        <b/>
        <sz val="11"/>
        <color theme="1"/>
        <rFont val="Courier New"/>
        <family val="3"/>
      </rPr>
      <t>LWICM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GAG</t>
    </r>
    <r>
      <rPr>
        <b/>
        <sz val="11"/>
        <color rgb="FF00B050"/>
        <rFont val="Courier New"/>
        <family val="3"/>
      </rPr>
      <t>S</t>
    </r>
  </si>
  <si>
    <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MR</t>
    </r>
  </si>
  <si>
    <r>
      <t>G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D</t>
    </r>
  </si>
  <si>
    <r>
      <t>QRP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</si>
  <si>
    <r>
      <t>D</t>
    </r>
    <r>
      <rPr>
        <b/>
        <sz val="11"/>
        <color indexed="12"/>
        <rFont val="Courier New"/>
        <family val="3"/>
      </rPr>
      <t>Y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Q</t>
    </r>
    <r>
      <rPr>
        <b/>
        <sz val="11"/>
        <color indexed="10"/>
        <rFont val="Courier New"/>
        <family val="3"/>
      </rPr>
      <t>D</t>
    </r>
  </si>
  <si>
    <r>
      <t>F</t>
    </r>
    <r>
      <rPr>
        <b/>
        <sz val="11"/>
        <color theme="1"/>
        <rFont val="Courier New"/>
        <family val="3"/>
      </rPr>
      <t>KN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YF</t>
    </r>
    <r>
      <rPr>
        <b/>
        <sz val="11"/>
        <color indexed="10"/>
        <rFont val="Courier New"/>
        <family val="3"/>
      </rPr>
      <t>D</t>
    </r>
  </si>
  <si>
    <r>
      <t>KQ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N</t>
    </r>
  </si>
  <si>
    <r>
      <t>D</t>
    </r>
    <r>
      <rPr>
        <b/>
        <sz val="11"/>
        <color theme="1"/>
        <rFont val="Courier New"/>
        <family val="3"/>
      </rPr>
      <t>LWIVM</t>
    </r>
  </si>
  <si>
    <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IR</t>
    </r>
  </si>
  <si>
    <r>
      <t>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IG</t>
    </r>
    <r>
      <rPr>
        <b/>
        <sz val="11"/>
        <color rgb="FF00B050"/>
        <rFont val="Courier New"/>
        <family val="3"/>
      </rPr>
      <t>T</t>
    </r>
  </si>
  <si>
    <r>
      <t>P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MAP</t>
    </r>
    <r>
      <rPr>
        <b/>
        <sz val="11"/>
        <color indexed="10"/>
        <rFont val="Courier New"/>
        <family val="3"/>
      </rPr>
      <t>E</t>
    </r>
  </si>
  <si>
    <r>
      <t>VI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G</t>
    </r>
  </si>
  <si>
    <r>
      <t>FF</t>
    </r>
    <r>
      <rPr>
        <b/>
        <sz val="11"/>
        <color theme="1"/>
        <rFont val="Courier New"/>
        <family val="3"/>
      </rPr>
      <t>C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D</t>
    </r>
  </si>
  <si>
    <r>
      <t>WRLIN</t>
    </r>
    <r>
      <rPr>
        <b/>
        <sz val="11"/>
        <color indexed="12"/>
        <rFont val="Courier New"/>
        <family val="3"/>
      </rPr>
      <t>F</t>
    </r>
  </si>
  <si>
    <r>
      <t>R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GN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</si>
  <si>
    <r>
      <t>I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MLH</t>
    </r>
  </si>
  <si>
    <r>
      <t>AR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</si>
  <si>
    <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P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C</t>
    </r>
  </si>
  <si>
    <r>
      <t>T</t>
    </r>
    <r>
      <rPr>
        <b/>
        <sz val="11"/>
        <color theme="1"/>
        <rFont val="Courier New"/>
        <family val="3"/>
      </rPr>
      <t>NLLK</t>
    </r>
    <r>
      <rPr>
        <b/>
        <sz val="11"/>
        <color indexed="12"/>
        <rFont val="Courier New"/>
        <family val="3"/>
      </rPr>
      <t>Y</t>
    </r>
  </si>
  <si>
    <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PL</t>
    </r>
  </si>
  <si>
    <r>
      <t>T</t>
    </r>
    <r>
      <rPr>
        <b/>
        <sz val="11"/>
        <color theme="1"/>
        <rFont val="Courier New"/>
        <family val="3"/>
      </rPr>
      <t>Q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MCI</t>
    </r>
  </si>
  <si>
    <r>
      <t>HGC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G</t>
    </r>
    <r>
      <rPr>
        <b/>
        <sz val="11"/>
        <color indexed="10"/>
        <rFont val="Courier New"/>
        <family val="3"/>
      </rPr>
      <t>D</t>
    </r>
  </si>
  <si>
    <r>
      <t>L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PQP</t>
    </r>
  </si>
  <si>
    <r>
      <t>QPP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</si>
  <si>
    <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L</t>
    </r>
    <r>
      <rPr>
        <b/>
        <sz val="11"/>
        <color indexed="10"/>
        <rFont val="Courier New"/>
        <family val="3"/>
      </rPr>
      <t>D</t>
    </r>
  </si>
  <si>
    <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S</t>
    </r>
  </si>
  <si>
    <r>
      <t>L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LA</t>
    </r>
  </si>
  <si>
    <r>
      <t>Q</t>
    </r>
    <r>
      <rPr>
        <b/>
        <sz val="11"/>
        <color indexed="12"/>
        <rFont val="Courier New"/>
        <family val="3"/>
      </rPr>
      <t>FF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V</t>
    </r>
    <r>
      <rPr>
        <b/>
        <sz val="11"/>
        <color rgb="FF00B050"/>
        <rFont val="Courier New"/>
        <family val="3"/>
      </rPr>
      <t>S</t>
    </r>
  </si>
  <si>
    <r>
      <t>CW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RG</t>
    </r>
  </si>
  <si>
    <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L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S</t>
    </r>
  </si>
  <si>
    <r>
      <t>S</t>
    </r>
    <r>
      <rPr>
        <b/>
        <sz val="11"/>
        <color theme="1"/>
        <rFont val="Courier New"/>
        <family val="3"/>
      </rPr>
      <t>LAPQ</t>
    </r>
    <r>
      <rPr>
        <b/>
        <sz val="11"/>
        <color rgb="FF00B050"/>
        <rFont val="Courier New"/>
        <family val="3"/>
      </rPr>
      <t>T</t>
    </r>
  </si>
  <si>
    <r>
      <t>VAMG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G</t>
    </r>
    <r>
      <rPr>
        <b/>
        <sz val="11"/>
        <color indexed="10"/>
        <rFont val="Courier New"/>
        <family val="3"/>
      </rPr>
      <t>E</t>
    </r>
  </si>
  <si>
    <r>
      <t>LQ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T</t>
    </r>
  </si>
  <si>
    <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V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CPV</t>
    </r>
  </si>
  <si>
    <r>
      <t>D</t>
    </r>
    <r>
      <rPr>
        <b/>
        <sz val="11"/>
        <color theme="1"/>
        <rFont val="Courier New"/>
        <family val="3"/>
      </rPr>
      <t>QQQPG</t>
    </r>
  </si>
  <si>
    <r>
      <t>AGVNA</t>
    </r>
    <r>
      <rPr>
        <b/>
        <sz val="11"/>
        <color indexed="12"/>
        <rFont val="Courier New"/>
        <family val="3"/>
      </rPr>
      <t>Y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A</t>
    </r>
    <r>
      <rPr>
        <b/>
        <sz val="11"/>
        <color rgb="FF00B050"/>
        <rFont val="Courier New"/>
        <family val="3"/>
      </rPr>
      <t>S</t>
    </r>
  </si>
  <si>
    <r>
      <t>VNMP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L</t>
    </r>
    <r>
      <rPr>
        <b/>
        <sz val="11"/>
        <color rgb="FF00B050"/>
        <rFont val="Courier New"/>
        <family val="3"/>
      </rPr>
      <t>T</t>
    </r>
  </si>
  <si>
    <r>
      <t>IN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L</t>
    </r>
  </si>
  <si>
    <r>
      <t>T</t>
    </r>
    <r>
      <rPr>
        <b/>
        <sz val="11"/>
        <color theme="1"/>
        <rFont val="Courier New"/>
        <family val="3"/>
      </rPr>
      <t>LAC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</si>
  <si>
    <r>
      <t>T</t>
    </r>
    <r>
      <rPr>
        <b/>
        <sz val="11"/>
        <color theme="1"/>
        <rFont val="Courier New"/>
        <family val="3"/>
      </rPr>
      <t>LACCG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A</t>
    </r>
    <r>
      <rPr>
        <b/>
        <sz val="11"/>
        <color indexed="10"/>
        <rFont val="Courier New"/>
        <family val="3"/>
      </rPr>
      <t>D</t>
    </r>
  </si>
  <si>
    <r>
      <t>F</t>
    </r>
    <r>
      <rPr>
        <b/>
        <sz val="11"/>
        <color theme="1"/>
        <rFont val="Courier New"/>
        <family val="3"/>
      </rPr>
      <t>LIKAG</t>
    </r>
  </si>
  <si>
    <r>
      <t>VNMPA</t>
    </r>
    <r>
      <rPr>
        <b/>
        <sz val="11"/>
        <color indexed="10"/>
        <rFont val="Courier New"/>
        <family val="3"/>
      </rPr>
      <t>D</t>
    </r>
  </si>
  <si>
    <r>
      <t>N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Q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Q</t>
    </r>
    <r>
      <rPr>
        <b/>
        <sz val="11"/>
        <color rgb="FF00B050"/>
        <rFont val="Courier New"/>
        <family val="3"/>
      </rPr>
      <t>S</t>
    </r>
  </si>
  <si>
    <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V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F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E</t>
    </r>
  </si>
  <si>
    <r>
      <t>GIA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G</t>
    </r>
  </si>
  <si>
    <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M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D</t>
    </r>
  </si>
  <si>
    <r>
      <t>S</t>
    </r>
    <r>
      <rPr>
        <b/>
        <sz val="11"/>
        <color theme="1"/>
        <rFont val="Courier New"/>
        <family val="3"/>
      </rPr>
      <t>P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AQ</t>
    </r>
  </si>
  <si>
    <r>
      <t>S</t>
    </r>
    <r>
      <rPr>
        <b/>
        <sz val="11"/>
        <color theme="1"/>
        <rFont val="Courier New"/>
        <family val="3"/>
      </rPr>
      <t>L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N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R</t>
    </r>
    <r>
      <rPr>
        <b/>
        <sz val="11"/>
        <color rgb="FF00B050"/>
        <rFont val="Courier New"/>
        <family val="3"/>
      </rPr>
      <t>S</t>
    </r>
  </si>
  <si>
    <r>
      <t>QP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PL</t>
    </r>
  </si>
  <si>
    <r>
      <t>R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N</t>
    </r>
    <r>
      <rPr>
        <b/>
        <sz val="11"/>
        <color indexed="12"/>
        <rFont val="Courier New"/>
        <family val="3"/>
      </rPr>
      <t>Y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S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R</t>
    </r>
  </si>
  <si>
    <r>
      <t>R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VRK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IP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</si>
  <si>
    <r>
      <t>A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D</t>
    </r>
  </si>
  <si>
    <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Q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indexed="12"/>
        <rFont val="Courier New"/>
        <family val="3"/>
      </rPr>
      <t>FF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P</t>
    </r>
    <r>
      <rPr>
        <b/>
        <sz val="11"/>
        <color rgb="FF00B050"/>
        <rFont val="Courier New"/>
        <family val="3"/>
      </rPr>
      <t>S</t>
    </r>
  </si>
  <si>
    <r>
      <t>CWPRP</t>
    </r>
    <r>
      <rPr>
        <b/>
        <sz val="11"/>
        <color indexed="10"/>
        <rFont val="Courier New"/>
        <family val="3"/>
      </rPr>
      <t>E</t>
    </r>
  </si>
  <si>
    <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AM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P</t>
    </r>
  </si>
  <si>
    <r>
      <t>GLRGN</t>
    </r>
    <r>
      <rPr>
        <b/>
        <sz val="11"/>
        <color indexed="10"/>
        <rFont val="Courier New"/>
        <family val="3"/>
      </rPr>
      <t>E</t>
    </r>
  </si>
  <si>
    <r>
      <t>FF</t>
    </r>
    <r>
      <rPr>
        <b/>
        <sz val="11"/>
        <color theme="1"/>
        <rFont val="Courier New"/>
        <family val="3"/>
      </rPr>
      <t>C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E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Q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</t>
    </r>
  </si>
  <si>
    <r>
      <t>LN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VP</t>
    </r>
  </si>
  <si>
    <r>
      <t>N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QAL</t>
    </r>
    <r>
      <rPr>
        <b/>
        <sz val="11"/>
        <color indexed="10"/>
        <rFont val="Courier New"/>
        <family val="3"/>
      </rPr>
      <t>D</t>
    </r>
  </si>
  <si>
    <r>
      <t>MI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</si>
  <si>
    <r>
      <t>Y</t>
    </r>
    <r>
      <rPr>
        <b/>
        <sz val="11"/>
        <color theme="1"/>
        <rFont val="Courier New"/>
        <family val="3"/>
      </rPr>
      <t>CPKCI</t>
    </r>
  </si>
  <si>
    <r>
      <t>D</t>
    </r>
    <r>
      <rPr>
        <b/>
        <sz val="11"/>
        <color theme="1"/>
        <rFont val="Courier New"/>
        <family val="3"/>
      </rPr>
      <t>V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K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RHHH</t>
    </r>
    <r>
      <rPr>
        <b/>
        <sz val="11"/>
        <color rgb="FF00B050"/>
        <rFont val="Courier New"/>
        <family val="3"/>
      </rPr>
      <t>T</t>
    </r>
  </si>
  <si>
    <r>
      <t>H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QAL</t>
    </r>
    <r>
      <rPr>
        <b/>
        <sz val="11"/>
        <color indexed="10"/>
        <rFont val="Courier New"/>
        <family val="3"/>
      </rPr>
      <t>D</t>
    </r>
  </si>
  <si>
    <r>
      <t>QLQAA</t>
    </r>
    <r>
      <rPr>
        <b/>
        <sz val="11"/>
        <color rgb="FF00B050"/>
        <rFont val="Courier New"/>
        <family val="3"/>
      </rPr>
      <t>S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VK</t>
    </r>
  </si>
  <si>
    <r>
      <t>Y</t>
    </r>
    <r>
      <rPr>
        <b/>
        <sz val="11"/>
        <color theme="1"/>
        <rFont val="Courier New"/>
        <family val="3"/>
      </rPr>
      <t>CPKCM</t>
    </r>
  </si>
  <si>
    <r>
      <t>EED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D</t>
    </r>
  </si>
  <si>
    <r>
      <t>GN</t>
    </r>
    <r>
      <rPr>
        <b/>
        <sz val="11"/>
        <color indexed="12"/>
        <rFont val="Courier New"/>
        <family val="3"/>
      </rPr>
      <t>FY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</si>
  <si>
    <r>
      <t>ST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EDD</t>
    </r>
    <r>
      <rPr>
        <b/>
        <sz val="11"/>
        <color rgb="FF00B050"/>
        <rFont val="Courier New"/>
        <family val="3"/>
      </rPr>
      <t>S</t>
    </r>
  </si>
  <si>
    <r>
      <t>D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</si>
  <si>
    <r>
      <t>C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S</t>
    </r>
  </si>
  <si>
    <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E</t>
    </r>
  </si>
  <si>
    <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WC</t>
    </r>
  </si>
  <si>
    <r>
      <t>S</t>
    </r>
    <r>
      <rPr>
        <b/>
        <sz val="11"/>
        <color theme="1"/>
        <rFont val="Courier New"/>
        <family val="3"/>
      </rPr>
      <t>GR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C</t>
    </r>
    <r>
      <rPr>
        <b/>
        <sz val="11"/>
        <color indexed="10"/>
        <rFont val="Courier New"/>
        <family val="3"/>
      </rPr>
      <t>E</t>
    </r>
  </si>
  <si>
    <r>
      <t>GML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</si>
  <si>
    <r>
      <t>DE</t>
    </r>
    <r>
      <rPr>
        <b/>
        <sz val="11"/>
        <color theme="1"/>
        <rFont val="Courier New"/>
        <family val="3"/>
      </rPr>
      <t>N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</si>
  <si>
    <r>
      <t>Q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N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D</t>
    </r>
  </si>
  <si>
    <r>
      <t>VM</t>
    </r>
    <r>
      <rPr>
        <b/>
        <sz val="11"/>
        <color indexed="10"/>
        <rFont val="Courier New"/>
        <family val="3"/>
      </rPr>
      <t>E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</si>
  <si>
    <r>
      <t>F</t>
    </r>
    <r>
      <rPr>
        <b/>
        <sz val="11"/>
        <color theme="1"/>
        <rFont val="Courier New"/>
        <family val="3"/>
      </rPr>
      <t>CVVLL</t>
    </r>
  </si>
  <si>
    <r>
      <t>V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AK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D</t>
    </r>
    <r>
      <rPr>
        <b/>
        <sz val="11"/>
        <color indexed="12"/>
        <rFont val="Courier New"/>
        <family val="3"/>
      </rPr>
      <t>F</t>
    </r>
  </si>
  <si>
    <r>
      <t>CNN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</t>
    </r>
  </si>
  <si>
    <r>
      <t>P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</si>
  <si>
    <r>
      <t>INMAR</t>
    </r>
    <r>
      <rPr>
        <b/>
        <sz val="11"/>
        <color rgb="FF00B050"/>
        <rFont val="Courier New"/>
        <family val="3"/>
      </rPr>
      <t>S</t>
    </r>
  </si>
  <si>
    <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</si>
  <si>
    <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D</t>
    </r>
  </si>
  <si>
    <r>
      <t>D</t>
    </r>
    <r>
      <rPr>
        <b/>
        <sz val="11"/>
        <color theme="1"/>
        <rFont val="Courier New"/>
        <family val="3"/>
      </rPr>
      <t>C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C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PQ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MK</t>
    </r>
  </si>
  <si>
    <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KA</t>
    </r>
    <r>
      <rPr>
        <b/>
        <sz val="11"/>
        <color rgb="FF00B050"/>
        <rFont val="Courier New"/>
        <family val="3"/>
      </rPr>
      <t>S</t>
    </r>
  </si>
  <si>
    <r>
      <t>A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H</t>
    </r>
    <r>
      <rPr>
        <b/>
        <sz val="11"/>
        <color indexed="10"/>
        <rFont val="Courier New"/>
        <family val="3"/>
      </rPr>
      <t>E</t>
    </r>
  </si>
  <si>
    <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D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RH</t>
    </r>
    <r>
      <rPr>
        <b/>
        <sz val="11"/>
        <color rgb="FF00B050"/>
        <rFont val="Courier New"/>
        <family val="3"/>
      </rPr>
      <t>S</t>
    </r>
  </si>
  <si>
    <r>
      <t>QGNH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</si>
  <si>
    <r>
      <t>Q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GHL</t>
    </r>
  </si>
  <si>
    <r>
      <t>E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A</t>
    </r>
    <r>
      <rPr>
        <b/>
        <sz val="11"/>
        <color rgb="FF00B050"/>
        <rFont val="Courier New"/>
        <family val="3"/>
      </rPr>
      <t>S</t>
    </r>
  </si>
  <si>
    <r>
      <t>HR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RR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SS</t>
    </r>
    <r>
      <rPr>
        <b/>
        <sz val="11"/>
        <color indexed="10"/>
        <rFont val="Courier New"/>
        <family val="3"/>
      </rPr>
      <t>D</t>
    </r>
  </si>
  <si>
    <r>
      <t>A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</t>
    </r>
  </si>
  <si>
    <r>
      <t>H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RH</t>
    </r>
  </si>
  <si>
    <r>
      <t>K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S</t>
    </r>
    <r>
      <rPr>
        <b/>
        <sz val="11"/>
        <color indexed="10"/>
        <rFont val="Courier New"/>
        <family val="3"/>
      </rPr>
      <t>DD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</si>
  <si>
    <r>
      <t>RN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</si>
  <si>
    <r>
      <t>T</t>
    </r>
    <r>
      <rPr>
        <b/>
        <sz val="11"/>
        <color indexed="12"/>
        <rFont val="Courier New"/>
        <family val="3"/>
      </rPr>
      <t>F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W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V</t>
    </r>
  </si>
  <si>
    <r>
      <t>NKL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IK</t>
    </r>
    <r>
      <rPr>
        <b/>
        <sz val="11"/>
        <color rgb="FF00B050"/>
        <rFont val="Courier New"/>
        <family val="3"/>
      </rPr>
      <t>S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IN</t>
    </r>
    <r>
      <rPr>
        <b/>
        <sz val="11"/>
        <color indexed="12"/>
        <rFont val="Courier New"/>
        <family val="3"/>
      </rPr>
      <t>F</t>
    </r>
  </si>
  <si>
    <r>
      <t>KKKRN</t>
    </r>
    <r>
      <rPr>
        <b/>
        <sz val="11"/>
        <color rgb="FF00B050"/>
        <rFont val="Courier New"/>
        <family val="3"/>
      </rPr>
      <t>S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FF</t>
    </r>
    <r>
      <rPr>
        <b/>
        <sz val="11"/>
        <color indexed="10"/>
        <rFont val="Courier New"/>
        <family val="3"/>
      </rPr>
      <t>D</t>
    </r>
  </si>
  <si>
    <r>
      <t>W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</si>
  <si>
    <r>
      <t>T</t>
    </r>
    <r>
      <rPr>
        <b/>
        <sz val="11"/>
        <color theme="1"/>
        <rFont val="Courier New"/>
        <family val="3"/>
      </rPr>
      <t>R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I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</si>
  <si>
    <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F</t>
    </r>
    <r>
      <rPr>
        <b/>
        <sz val="11"/>
        <color rgb="FF00B050"/>
        <rFont val="Courier New"/>
        <family val="3"/>
      </rPr>
      <t>T</t>
    </r>
  </si>
  <si>
    <r>
      <t>W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AGA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L</t>
    </r>
  </si>
  <si>
    <r>
      <t>QH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2"/>
        <rFont val="Courier New"/>
        <family val="3"/>
      </rPr>
      <t>FF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W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</si>
  <si>
    <r>
      <t>D</t>
    </r>
    <r>
      <rPr>
        <b/>
        <sz val="11"/>
        <color theme="1"/>
        <rFont val="Courier New"/>
        <family val="3"/>
      </rPr>
      <t>H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G</t>
    </r>
  </si>
  <si>
    <r>
      <t>EDEE</t>
    </r>
    <r>
      <rPr>
        <b/>
        <sz val="11"/>
        <color theme="1"/>
        <rFont val="Courier New"/>
        <family val="3"/>
      </rPr>
      <t>AL</t>
    </r>
  </si>
  <si>
    <r>
      <t>H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RV</t>
    </r>
    <r>
      <rPr>
        <b/>
        <sz val="11"/>
        <color indexed="10"/>
        <rFont val="Courier New"/>
        <family val="3"/>
      </rPr>
      <t>E</t>
    </r>
  </si>
  <si>
    <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D</t>
    </r>
  </si>
  <si>
    <r>
      <t>ST</t>
    </r>
    <r>
      <rPr>
        <b/>
        <sz val="11"/>
        <color theme="1"/>
        <rFont val="Courier New"/>
        <family val="3"/>
      </rPr>
      <t>LP</t>
    </r>
    <r>
      <rPr>
        <b/>
        <sz val="11"/>
        <color indexed="10"/>
        <rFont val="Courier New"/>
        <family val="3"/>
      </rPr>
      <t>ED</t>
    </r>
  </si>
  <si>
    <r>
      <t>E</t>
    </r>
    <r>
      <rPr>
        <b/>
        <sz val="11"/>
        <color indexed="12"/>
        <rFont val="Courier New"/>
        <family val="3"/>
      </rPr>
      <t>F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V</t>
    </r>
    <r>
      <rPr>
        <b/>
        <sz val="11"/>
        <color indexed="10"/>
        <rFont val="Courier New"/>
        <family val="3"/>
      </rPr>
      <t>E</t>
    </r>
  </si>
  <si>
    <r>
      <t>T</t>
    </r>
    <r>
      <rPr>
        <b/>
        <sz val="11"/>
        <color theme="1"/>
        <rFont val="Courier New"/>
        <family val="3"/>
      </rPr>
      <t>G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I</t>
    </r>
  </si>
  <si>
    <r>
      <t>QI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Q</t>
    </r>
  </si>
  <si>
    <r>
      <t>R</t>
    </r>
    <r>
      <rPr>
        <b/>
        <sz val="11"/>
        <color indexed="12"/>
        <rFont val="Courier New"/>
        <family val="3"/>
      </rPr>
      <t>YF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C</t>
    </r>
    <r>
      <rPr>
        <b/>
        <sz val="11"/>
        <color rgb="FF00B050"/>
        <rFont val="Courier New"/>
        <family val="3"/>
      </rPr>
      <t>S</t>
    </r>
  </si>
  <si>
    <r>
      <t>E</t>
    </r>
    <r>
      <rPr>
        <b/>
        <sz val="11"/>
        <color theme="1"/>
        <rFont val="Courier New"/>
        <family val="3"/>
      </rPr>
      <t>VNKNN</t>
    </r>
  </si>
  <si>
    <r>
      <t>G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AR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A</t>
    </r>
    <r>
      <rPr>
        <b/>
        <sz val="11"/>
        <color indexed="10"/>
        <rFont val="Courier New"/>
        <family val="3"/>
      </rPr>
      <t>E</t>
    </r>
  </si>
  <si>
    <r>
      <t>A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HAL</t>
    </r>
  </si>
  <si>
    <r>
      <t>S</t>
    </r>
    <r>
      <rPr>
        <b/>
        <sz val="11"/>
        <color theme="1"/>
        <rFont val="Courier New"/>
        <family val="3"/>
      </rPr>
      <t>LIN</t>
    </r>
    <r>
      <rPr>
        <b/>
        <sz val="11"/>
        <color indexed="10"/>
        <rFont val="Courier New"/>
        <family val="3"/>
      </rPr>
      <t>EE</t>
    </r>
  </si>
  <si>
    <r>
      <t>AA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Q</t>
    </r>
  </si>
  <si>
    <r>
      <t>AVI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H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CR</t>
    </r>
    <r>
      <rPr>
        <b/>
        <sz val="11"/>
        <color indexed="12"/>
        <rFont val="Courier New"/>
        <family val="3"/>
      </rPr>
      <t>F</t>
    </r>
  </si>
  <si>
    <r>
      <t>D</t>
    </r>
    <r>
      <rPr>
        <b/>
        <sz val="11"/>
        <color theme="1"/>
        <rFont val="Courier New"/>
        <family val="3"/>
      </rPr>
      <t>I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N</t>
    </r>
    <r>
      <rPr>
        <b/>
        <sz val="11"/>
        <color indexed="10"/>
        <rFont val="Courier New"/>
        <family val="3"/>
      </rPr>
      <t>D</t>
    </r>
  </si>
  <si>
    <r>
      <t>V</t>
    </r>
    <r>
      <rPr>
        <b/>
        <sz val="11"/>
        <color indexed="10"/>
        <rFont val="Courier New"/>
        <family val="3"/>
      </rPr>
      <t>EDDED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H</t>
    </r>
  </si>
  <si>
    <r>
      <t>S</t>
    </r>
    <r>
      <rPr>
        <b/>
        <sz val="11"/>
        <color theme="1"/>
        <rFont val="Courier New"/>
        <family val="3"/>
      </rPr>
      <t>WN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</si>
  <si>
    <r>
      <t>EED</t>
    </r>
    <r>
      <rPr>
        <b/>
        <sz val="11"/>
        <color theme="1"/>
        <rFont val="Courier New"/>
        <family val="3"/>
      </rPr>
      <t>P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ST</t>
    </r>
    <r>
      <rPr>
        <b/>
        <sz val="11"/>
        <color indexed="12"/>
        <rFont val="Courier New"/>
        <family val="3"/>
      </rPr>
      <t>YY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Y</t>
    </r>
  </si>
  <si>
    <r>
      <t>S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AQ</t>
    </r>
  </si>
  <si>
    <r>
      <t>DDDD</t>
    </r>
    <r>
      <rPr>
        <b/>
        <sz val="11"/>
        <color theme="1"/>
        <rFont val="Courier New"/>
        <family val="3"/>
      </rPr>
      <t>N</t>
    </r>
    <r>
      <rPr>
        <b/>
        <sz val="11"/>
        <color indexed="10"/>
        <rFont val="Courier New"/>
        <family val="3"/>
      </rPr>
      <t>D</t>
    </r>
  </si>
  <si>
    <r>
      <t>DDDD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Q</t>
    </r>
  </si>
  <si>
    <r>
      <t>M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M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D</t>
    </r>
  </si>
  <si>
    <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R</t>
    </r>
    <r>
      <rPr>
        <b/>
        <sz val="11"/>
        <color rgb="FF00B050"/>
        <rFont val="Courier New"/>
        <family val="3"/>
      </rPr>
      <t>ST</t>
    </r>
  </si>
  <si>
    <r>
      <t>YY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</si>
  <si>
    <r>
      <t>D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</si>
  <si>
    <r>
      <t>Y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V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R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PG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S</t>
    </r>
  </si>
  <si>
    <r>
      <t>YY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V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R</t>
    </r>
  </si>
  <si>
    <r>
      <t>K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L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</si>
  <si>
    <r>
      <t>N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I</t>
    </r>
    <r>
      <rPr>
        <b/>
        <sz val="11"/>
        <color rgb="FF00B050"/>
        <rFont val="Courier New"/>
        <family val="3"/>
      </rPr>
      <t>S</t>
    </r>
  </si>
  <si>
    <r>
      <t>FY</t>
    </r>
    <r>
      <rPr>
        <b/>
        <sz val="11"/>
        <color theme="1"/>
        <rFont val="Courier New"/>
        <family val="3"/>
      </rPr>
      <t>LILK</t>
    </r>
  </si>
  <si>
    <r>
      <t>RG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E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WCI</t>
    </r>
    <r>
      <rPr>
        <b/>
        <sz val="11"/>
        <color indexed="10"/>
        <rFont val="Courier New"/>
        <family val="3"/>
      </rPr>
      <t>D</t>
    </r>
  </si>
  <si>
    <r>
      <t>RCVNA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ST</t>
    </r>
    <r>
      <rPr>
        <b/>
        <sz val="11"/>
        <color indexed="10"/>
        <rFont val="Courier New"/>
        <family val="3"/>
      </rPr>
      <t>D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Y</t>
    </r>
  </si>
  <si>
    <r>
      <t>T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ED</t>
    </r>
  </si>
  <si>
    <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ST</t>
    </r>
  </si>
  <si>
    <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</si>
  <si>
    <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A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</si>
  <si>
    <r>
      <t>DE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R</t>
    </r>
  </si>
  <si>
    <r>
      <t>S</t>
    </r>
    <r>
      <rPr>
        <b/>
        <sz val="11"/>
        <color theme="1"/>
        <rFont val="Courier New"/>
        <family val="3"/>
      </rPr>
      <t>Q</t>
    </r>
    <r>
      <rPr>
        <b/>
        <sz val="11"/>
        <color rgb="FF00B050"/>
        <rFont val="Courier New"/>
        <family val="3"/>
      </rPr>
      <t>SST</t>
    </r>
    <r>
      <rPr>
        <b/>
        <sz val="11"/>
        <color indexed="10"/>
        <rFont val="Courier New"/>
        <family val="3"/>
      </rPr>
      <t>D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A</t>
    </r>
    <r>
      <rPr>
        <b/>
        <sz val="11"/>
        <color rgb="FF00B050"/>
        <rFont val="Courier New"/>
        <family val="3"/>
      </rPr>
      <t>S</t>
    </r>
  </si>
  <si>
    <r>
      <t>Y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</si>
  <si>
    <r>
      <t>RW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CN</t>
    </r>
  </si>
  <si>
    <r>
      <t>I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QN</t>
    </r>
    <r>
      <rPr>
        <b/>
        <sz val="11"/>
        <color indexed="10"/>
        <rFont val="Courier New"/>
        <family val="3"/>
      </rPr>
      <t>E</t>
    </r>
  </si>
  <si>
    <r>
      <t>P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AL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DE</t>
    </r>
  </si>
  <si>
    <r>
      <t>M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E</t>
    </r>
  </si>
  <si>
    <r>
      <t>S</t>
    </r>
    <r>
      <rPr>
        <b/>
        <sz val="11"/>
        <color indexed="12"/>
        <rFont val="Courier New"/>
        <family val="3"/>
      </rPr>
      <t>FY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CNI</t>
    </r>
  </si>
  <si>
    <r>
      <t>CL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Q</t>
    </r>
  </si>
  <si>
    <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M</t>
    </r>
  </si>
  <si>
    <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E</t>
    </r>
    <r>
      <rPr>
        <b/>
        <sz val="11"/>
        <color rgb="FF00B050"/>
        <rFont val="Courier New"/>
        <family val="3"/>
      </rPr>
      <t>S</t>
    </r>
  </si>
  <si>
    <r>
      <t>Y</t>
    </r>
    <r>
      <rPr>
        <b/>
        <sz val="11"/>
        <color theme="1"/>
        <rFont val="Courier New"/>
        <family val="3"/>
      </rPr>
      <t>L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L</t>
    </r>
  </si>
  <si>
    <r>
      <t>FF</t>
    </r>
    <r>
      <rPr>
        <b/>
        <sz val="11"/>
        <color theme="1"/>
        <rFont val="Courier New"/>
        <family val="3"/>
      </rPr>
      <t>P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AL</t>
    </r>
  </si>
  <si>
    <r>
      <t>SS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M</t>
    </r>
  </si>
  <si>
    <r>
      <t>EEEEE</t>
    </r>
    <r>
      <rPr>
        <b/>
        <sz val="11"/>
        <color theme="1"/>
        <rFont val="Courier New"/>
        <family val="3"/>
      </rPr>
      <t>A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theme="1"/>
        <rFont val="Courier New"/>
        <family val="3"/>
      </rPr>
      <t>W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E</t>
    </r>
  </si>
  <si>
    <r>
      <t>E</t>
    </r>
    <r>
      <rPr>
        <b/>
        <sz val="11"/>
        <color theme="1"/>
        <rFont val="Courier New"/>
        <family val="3"/>
      </rPr>
      <t>AG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</t>
    </r>
  </si>
  <si>
    <r>
      <t>G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W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</t>
    </r>
  </si>
  <si>
    <r>
      <t>DEDEE</t>
    </r>
    <r>
      <rPr>
        <b/>
        <sz val="11"/>
        <color rgb="FF00B050"/>
        <rFont val="Courier New"/>
        <family val="3"/>
      </rPr>
      <t>S</t>
    </r>
  </si>
  <si>
    <r>
      <t>KLLR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</si>
  <si>
    <r>
      <t>E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</si>
  <si>
    <r>
      <t>T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Q</t>
    </r>
    <r>
      <rPr>
        <b/>
        <sz val="11"/>
        <color rgb="FF00B050"/>
        <rFont val="Courier New"/>
        <family val="3"/>
      </rPr>
      <t>S</t>
    </r>
  </si>
  <si>
    <r>
      <t>ED</t>
    </r>
    <r>
      <rPr>
        <b/>
        <sz val="11"/>
        <color theme="1"/>
        <rFont val="Courier New"/>
        <family val="3"/>
      </rPr>
      <t>WKCV</t>
    </r>
  </si>
  <si>
    <r>
      <t>T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</si>
  <si>
    <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HP</t>
    </r>
  </si>
  <si>
    <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YF</t>
    </r>
    <r>
      <rPr>
        <b/>
        <sz val="11"/>
        <color theme="1"/>
        <rFont val="Courier New"/>
        <family val="3"/>
      </rPr>
      <t>GK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V</t>
    </r>
    <r>
      <rPr>
        <b/>
        <sz val="11"/>
        <color indexed="10"/>
        <rFont val="Courier New"/>
        <family val="3"/>
      </rPr>
      <t>D</t>
    </r>
  </si>
  <si>
    <r>
      <t>EE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EE</t>
    </r>
  </si>
  <si>
    <r>
      <t>G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DEE</t>
    </r>
  </si>
  <si>
    <r>
      <t>V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VK</t>
    </r>
    <r>
      <rPr>
        <b/>
        <sz val="11"/>
        <color indexed="10"/>
        <rFont val="Courier New"/>
        <family val="3"/>
      </rPr>
      <t>D</t>
    </r>
  </si>
  <si>
    <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</si>
  <si>
    <r>
      <t>W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HVHP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T</t>
    </r>
    <r>
      <rPr>
        <b/>
        <sz val="11"/>
        <color indexed="10"/>
        <rFont val="Courier New"/>
        <family val="3"/>
      </rPr>
      <t>DE</t>
    </r>
  </si>
  <si>
    <r>
      <t>V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MK</t>
    </r>
    <r>
      <rPr>
        <b/>
        <sz val="11"/>
        <color indexed="10"/>
        <rFont val="Courier New"/>
        <family val="3"/>
      </rPr>
      <t>E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AA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L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KVK</t>
    </r>
  </si>
  <si>
    <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DEE</t>
    </r>
  </si>
  <si>
    <r>
      <t>N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N</t>
    </r>
    <r>
      <rPr>
        <b/>
        <sz val="11"/>
        <color indexed="10"/>
        <rFont val="Courier New"/>
        <family val="3"/>
      </rPr>
      <t>D</t>
    </r>
  </si>
  <si>
    <r>
      <t>DED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r>
      <t>ED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DE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LI</t>
    </r>
    <r>
      <rPr>
        <b/>
        <sz val="11"/>
        <color indexed="10"/>
        <rFont val="Courier New"/>
        <family val="3"/>
      </rPr>
      <t>D</t>
    </r>
  </si>
  <si>
    <r>
      <t>T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DD</t>
    </r>
    <r>
      <rPr>
        <b/>
        <sz val="11"/>
        <color theme="1"/>
        <rFont val="Courier New"/>
        <family val="3"/>
      </rPr>
      <t>N</t>
    </r>
  </si>
  <si>
    <r>
      <t>NLN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S</t>
    </r>
  </si>
  <si>
    <r>
      <t>L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</si>
  <si>
    <r>
      <t>F</t>
    </r>
    <r>
      <rPr>
        <b/>
        <sz val="11"/>
        <color theme="1"/>
        <rFont val="Courier New"/>
        <family val="3"/>
      </rPr>
      <t>GHLL</t>
    </r>
    <r>
      <rPr>
        <b/>
        <sz val="11"/>
        <color indexed="10"/>
        <rFont val="Courier New"/>
        <family val="3"/>
      </rPr>
      <t>D</t>
    </r>
  </si>
  <si>
    <r>
      <t>C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K</t>
    </r>
    <r>
      <rPr>
        <b/>
        <sz val="11"/>
        <color indexed="10"/>
        <rFont val="Courier New"/>
        <family val="3"/>
      </rPr>
      <t>D</t>
    </r>
  </si>
  <si>
    <r>
      <t>D</t>
    </r>
    <r>
      <rPr>
        <b/>
        <sz val="11"/>
        <color theme="1"/>
        <rFont val="Courier New"/>
        <family val="3"/>
      </rPr>
      <t>M</t>
    </r>
    <r>
      <rPr>
        <b/>
        <sz val="11"/>
        <color indexed="10"/>
        <rFont val="Courier New"/>
        <family val="3"/>
      </rP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G</t>
    </r>
  </si>
  <si>
    <r>
      <t>ED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V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S</t>
    </r>
    <r>
      <rPr>
        <b/>
        <sz val="11"/>
        <color indexed="10"/>
        <rFont val="Courier New"/>
        <family val="3"/>
      </rPr>
      <t>ED</t>
    </r>
  </si>
  <si>
    <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IP</t>
    </r>
    <r>
      <rPr>
        <b/>
        <sz val="11"/>
        <color rgb="FF00B050"/>
        <rFont val="Courier New"/>
        <family val="3"/>
      </rPr>
      <t>T</t>
    </r>
  </si>
  <si>
    <r>
      <t>K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C</t>
    </r>
  </si>
  <si>
    <r>
      <t>D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</si>
  <si>
    <r>
      <t>I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AVI</t>
    </r>
  </si>
  <si>
    <r>
      <t>ILR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E</t>
    </r>
  </si>
  <si>
    <r>
      <t>Q</t>
    </r>
    <r>
      <rPr>
        <b/>
        <sz val="11"/>
        <color indexed="12"/>
        <rFont val="Courier New"/>
        <family val="3"/>
      </rPr>
      <t>YY</t>
    </r>
    <r>
      <rPr>
        <b/>
        <sz val="11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QI</t>
    </r>
  </si>
  <si>
    <r>
      <t>DE</t>
    </r>
    <r>
      <rPr>
        <b/>
        <sz val="11"/>
        <color theme="1"/>
        <rFont val="Courier New"/>
        <family val="3"/>
      </rPr>
      <t>MPMN</t>
    </r>
  </si>
  <si>
    <r>
      <t>EED</t>
    </r>
    <r>
      <rPr>
        <b/>
        <sz val="11"/>
        <color theme="1"/>
        <rFont val="Courier New"/>
        <family val="3"/>
      </rPr>
      <t>M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</si>
  <si>
    <r>
      <t>V</t>
    </r>
    <r>
      <rPr>
        <b/>
        <sz val="11"/>
        <color indexed="10"/>
        <rFont val="Courier New"/>
        <family val="3"/>
      </rP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S</t>
    </r>
    <r>
      <rPr>
        <b/>
        <sz val="11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</si>
  <si>
    <r>
      <t>ED</t>
    </r>
    <r>
      <rPr>
        <b/>
        <sz val="11"/>
        <color theme="1"/>
        <rFont val="Courier New"/>
        <family val="3"/>
      </rPr>
      <t>M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V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S</t>
    </r>
    <r>
      <rPr>
        <b/>
        <sz val="11"/>
        <color indexed="10"/>
        <rFont val="Courier New"/>
        <family val="3"/>
      </rPr>
      <t>EE</t>
    </r>
  </si>
  <si>
    <r>
      <t>V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T</t>
    </r>
  </si>
  <si>
    <r>
      <t>R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MK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A</t>
    </r>
    <r>
      <rPr>
        <b/>
        <sz val="11"/>
        <color rgb="FF00B050"/>
        <rFont val="Courier New"/>
        <family val="3"/>
      </rPr>
      <t>S</t>
    </r>
  </si>
  <si>
    <r>
      <t>RVLI</t>
    </r>
    <r>
      <rPr>
        <b/>
        <sz val="11"/>
        <color rgb="FF00B050"/>
        <rFont val="Courier New"/>
        <family val="3"/>
      </rPr>
      <t>ST</t>
    </r>
  </si>
  <si>
    <r>
      <t>FF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</si>
  <si>
    <r>
      <t>N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rgb="FF00B050"/>
        <rFont val="Courier New"/>
        <family val="3"/>
      </rPr>
      <t>S</t>
    </r>
  </si>
  <si>
    <r>
      <t>PRR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C</t>
    </r>
  </si>
  <si>
    <r>
      <t>N</t>
    </r>
    <r>
      <rPr>
        <b/>
        <sz val="11"/>
        <color indexed="12"/>
        <rFont val="Courier New"/>
        <family val="3"/>
      </rPr>
      <t>FY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L</t>
    </r>
  </si>
  <si>
    <r>
      <t>D</t>
    </r>
    <r>
      <rPr>
        <b/>
        <sz val="11"/>
        <color theme="1"/>
        <rFont val="Courier New"/>
        <family val="3"/>
      </rPr>
      <t>ALR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</si>
  <si>
    <r>
      <t>FY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D</t>
    </r>
  </si>
  <si>
    <r>
      <t>ALR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K</t>
    </r>
  </si>
  <si>
    <r>
      <t>LHQ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Q</t>
    </r>
    <r>
      <rPr>
        <b/>
        <sz val="11"/>
        <color rgb="FF00B050"/>
        <rFont val="Courier New"/>
        <family val="3"/>
      </rPr>
      <t>T</t>
    </r>
  </si>
  <si>
    <r>
      <t>DD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DD</t>
    </r>
  </si>
  <si>
    <r>
      <t>QM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LQ</t>
    </r>
  </si>
  <si>
    <r>
      <t>E</t>
    </r>
    <r>
      <rPr>
        <b/>
        <sz val="11"/>
        <color indexed="12"/>
        <rFont val="Courier New"/>
        <family val="3"/>
      </rPr>
      <t>FY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L</t>
    </r>
  </si>
  <si>
    <r>
      <t>E</t>
    </r>
    <r>
      <rPr>
        <b/>
        <sz val="11"/>
        <color theme="1"/>
        <rFont val="Courier New"/>
        <family val="3"/>
      </rPr>
      <t>ALK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</si>
  <si>
    <r>
      <t>M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LQ</t>
    </r>
    <r>
      <rPr>
        <b/>
        <sz val="11"/>
        <color indexed="10"/>
        <rFont val="Courier New"/>
        <family val="3"/>
      </rPr>
      <t>E</t>
    </r>
  </si>
  <si>
    <r>
      <t>FY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</si>
  <si>
    <r>
      <t>ALK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K</t>
    </r>
  </si>
  <si>
    <r>
      <t>D</t>
    </r>
    <r>
      <rPr>
        <b/>
        <sz val="11"/>
        <color theme="1"/>
        <rFont val="Courier New"/>
        <family val="3"/>
      </rPr>
      <t>LHPHH</t>
    </r>
  </si>
  <si>
    <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</si>
  <si>
    <r>
      <t>D</t>
    </r>
    <r>
      <rPr>
        <b/>
        <sz val="11"/>
        <color theme="1"/>
        <rFont val="Courier New"/>
        <family val="3"/>
      </rPr>
      <t>CP</t>
    </r>
    <r>
      <rPr>
        <b/>
        <sz val="11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Q</t>
    </r>
  </si>
  <si>
    <r>
      <t>HHG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</si>
  <si>
    <r>
      <t>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CP</t>
    </r>
    <r>
      <rPr>
        <b/>
        <sz val="11"/>
        <color rgb="FF00B050"/>
        <rFont val="Courier New"/>
        <family val="3"/>
      </rPr>
      <t>T</t>
    </r>
  </si>
  <si>
    <r>
      <t>S</t>
    </r>
    <r>
      <rPr>
        <b/>
        <sz val="11"/>
        <color theme="1"/>
        <rFont val="Courier New"/>
        <family val="3"/>
      </rPr>
      <t>QA</t>
    </r>
    <r>
      <rPr>
        <b/>
        <sz val="11"/>
        <color rgb="FF00B050"/>
        <rFont val="Courier New"/>
        <family val="3"/>
      </rPr>
      <t>SS</t>
    </r>
    <r>
      <rPr>
        <b/>
        <sz val="11"/>
        <color indexed="10"/>
        <rFont val="Courier New"/>
        <family val="3"/>
      </rPr>
      <t>D</t>
    </r>
  </si>
  <si>
    <r>
      <t>DDD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V</t>
    </r>
  </si>
  <si>
    <r>
      <t>Q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CG</t>
    </r>
    <r>
      <rPr>
        <b/>
        <sz val="11"/>
        <color indexed="10"/>
        <rFont val="Courier New"/>
        <family val="3"/>
      </rPr>
      <t>E</t>
    </r>
  </si>
  <si>
    <r>
      <t>DE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E</t>
    </r>
  </si>
  <si>
    <r>
      <t>DDDD</t>
    </r>
    <r>
      <rPr>
        <b/>
        <sz val="11"/>
        <color rgb="FF00B050"/>
        <rFont val="Courier New"/>
        <family val="3"/>
      </rPr>
      <t>SS</t>
    </r>
  </si>
  <si>
    <r>
      <t>VQ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CG</t>
    </r>
  </si>
  <si>
    <r>
      <t>EDE</t>
    </r>
    <r>
      <rPr>
        <b/>
        <sz val="11"/>
        <color theme="1"/>
        <rFont val="Courier New"/>
        <family val="3"/>
      </rPr>
      <t>N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DE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D</t>
    </r>
  </si>
  <si>
    <r>
      <t>D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</si>
  <si>
    <r>
      <t>EDD</t>
    </r>
    <r>
      <rPr>
        <b/>
        <sz val="11"/>
        <color theme="1"/>
        <rFont val="Courier New"/>
        <family val="3"/>
      </rPr>
      <t>W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</si>
  <si>
    <r>
      <t>LKLWN</t>
    </r>
    <r>
      <rPr>
        <b/>
        <sz val="11"/>
        <color rgb="FF00B050"/>
        <rFont val="Courier New"/>
        <family val="3"/>
      </rPr>
      <t>S</t>
    </r>
  </si>
  <si>
    <r>
      <t>L</t>
    </r>
    <r>
      <rPr>
        <b/>
        <sz val="11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E</t>
    </r>
  </si>
  <si>
    <r>
      <t>YY</t>
    </r>
    <r>
      <rPr>
        <b/>
        <sz val="11"/>
        <color theme="1"/>
        <rFont val="Courier New"/>
        <family val="3"/>
      </rPr>
      <t>I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DE</t>
    </r>
  </si>
  <si>
    <r>
      <t>D</t>
    </r>
    <r>
      <rPr>
        <b/>
        <sz val="11"/>
        <color theme="1"/>
        <rFont val="Courier New"/>
        <family val="3"/>
      </rPr>
      <t>RKGPW</t>
    </r>
  </si>
  <si>
    <r>
      <t>SS</t>
    </r>
    <r>
      <rPr>
        <b/>
        <sz val="11"/>
        <color theme="1"/>
        <rFont val="Courier New"/>
        <family val="3"/>
      </rPr>
      <t>G</t>
    </r>
    <r>
      <rPr>
        <b/>
        <sz val="11"/>
        <color indexed="10"/>
        <rFont val="Courier New"/>
        <family val="3"/>
      </rPr>
      <t>EED</t>
    </r>
  </si>
  <si>
    <r>
      <t>D</t>
    </r>
    <r>
      <rPr>
        <b/>
        <sz val="11"/>
        <color theme="1"/>
        <rFont val="Courier New"/>
        <family val="3"/>
      </rPr>
      <t>W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D</t>
    </r>
  </si>
  <si>
    <r>
      <t>E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222222"/>
      <name val="Arial"/>
      <family val="2"/>
    </font>
    <font>
      <b/>
      <sz val="11"/>
      <color rgb="FF00B050"/>
      <name val="Courier New"/>
      <family val="3"/>
    </font>
    <font>
      <b/>
      <sz val="11"/>
      <color rgb="FF000000"/>
      <name val="Courier New"/>
      <family val="3"/>
    </font>
    <font>
      <b/>
      <sz val="11"/>
      <color indexed="10"/>
      <name val="Courier New"/>
      <family val="3"/>
    </font>
    <font>
      <b/>
      <sz val="11"/>
      <color indexed="12"/>
      <name val="Courier New"/>
      <family val="3"/>
    </font>
    <font>
      <sz val="11"/>
      <color theme="1"/>
      <name val="Arial"/>
      <family val="2"/>
    </font>
    <font>
      <b/>
      <sz val="11"/>
      <color indexed="12"/>
      <name val="Arial"/>
      <family val="2"/>
    </font>
    <font>
      <b/>
      <sz val="11"/>
      <color indexed="8"/>
      <name val="Arial"/>
      <family val="2"/>
    </font>
    <font>
      <sz val="11"/>
      <color rgb="FF0A0A0A"/>
      <name val="Arial"/>
      <family val="2"/>
    </font>
    <font>
      <b/>
      <sz val="11"/>
      <color theme="1"/>
      <name val="Courier New"/>
      <family val="3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ourier New"/>
      <family val="3"/>
    </font>
    <font>
      <b/>
      <sz val="11"/>
      <color rgb="FF0000FF"/>
      <name val="Courier New"/>
      <family val="3"/>
    </font>
    <font>
      <sz val="11"/>
      <color rgb="FF222222"/>
      <name val="Arial"/>
      <family val="2"/>
    </font>
    <font>
      <b/>
      <sz val="11"/>
      <color rgb="FFFF0000"/>
      <name val="Arial"/>
      <family val="2"/>
    </font>
    <font>
      <b/>
      <sz val="11"/>
      <color rgb="FFFF0000"/>
      <name val="Courier New"/>
      <family val="1"/>
    </font>
    <font>
      <sz val="11"/>
      <color theme="1"/>
      <name val="Courier New"/>
      <family val="1"/>
    </font>
    <font>
      <sz val="11"/>
      <color indexed="64"/>
      <name val="Arial"/>
      <family val="2"/>
    </font>
    <font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DECD"/>
        <bgColor rgb="FF000000"/>
      </patternFill>
    </fill>
    <fill>
      <patternFill patternType="solid">
        <fgColor rgb="FF9292FF"/>
        <bgColor rgb="FF000000"/>
      </patternFill>
    </fill>
    <fill>
      <patternFill patternType="solid">
        <fgColor rgb="FF0000FF"/>
        <bgColor rgb="FF000000"/>
      </patternFill>
    </fill>
    <fill>
      <patternFill patternType="solid">
        <fgColor rgb="FFFFF4EE"/>
        <bgColor rgb="FF000000"/>
      </patternFill>
    </fill>
    <fill>
      <patternFill patternType="solid">
        <fgColor rgb="FFDBDBFF"/>
        <bgColor rgb="FF000000"/>
      </patternFill>
    </fill>
    <fill>
      <patternFill patternType="solid">
        <fgColor rgb="FFFFC8AC"/>
        <bgColor rgb="FF000000"/>
      </patternFill>
    </fill>
    <fill>
      <patternFill patternType="solid">
        <fgColor rgb="FF4949FF"/>
        <bgColor rgb="FF000000"/>
      </patternFill>
    </fill>
    <fill>
      <patternFill patternType="solid">
        <fgColor rgb="FF0000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49" fontId="1" fillId="0" borderId="4" xfId="0" applyNumberFormat="1" applyFont="1" applyBorder="1" applyAlignment="1">
      <alignment vertical="top"/>
    </xf>
    <xf numFmtId="49" fontId="1" fillId="0" borderId="1" xfId="0" applyNumberFormat="1" applyFont="1" applyBorder="1" applyAlignment="1">
      <alignment vertical="top"/>
    </xf>
    <xf numFmtId="49" fontId="1" fillId="0" borderId="1" xfId="0" applyNumberFormat="1" applyFont="1" applyBorder="1"/>
    <xf numFmtId="0" fontId="7" fillId="0" borderId="0" xfId="0" applyFont="1"/>
    <xf numFmtId="49" fontId="8" fillId="0" borderId="1" xfId="0" applyNumberFormat="1" applyFont="1" applyBorder="1" applyAlignment="1">
      <alignment horizontal="center" vertical="center" wrapText="1"/>
    </xf>
    <xf numFmtId="49" fontId="1" fillId="0" borderId="5" xfId="0" applyNumberFormat="1" applyFont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10" fillId="0" borderId="0" xfId="0" applyFont="1"/>
    <xf numFmtId="1" fontId="1" fillId="0" borderId="3" xfId="0" applyNumberFormat="1" applyFont="1" applyBorder="1" applyAlignment="1">
      <alignment vertical="top"/>
    </xf>
    <xf numFmtId="0" fontId="7" fillId="0" borderId="0" xfId="0" applyFont="1" applyAlignment="1">
      <alignment vertical="top"/>
    </xf>
    <xf numFmtId="0" fontId="11" fillId="0" borderId="0" xfId="0" applyFont="1"/>
    <xf numFmtId="0" fontId="12" fillId="0" borderId="0" xfId="0" applyFont="1"/>
    <xf numFmtId="0" fontId="7" fillId="0" borderId="1" xfId="0" applyFont="1" applyBorder="1"/>
    <xf numFmtId="0" fontId="13" fillId="0" borderId="0" xfId="0" applyFont="1"/>
    <xf numFmtId="0" fontId="6" fillId="0" borderId="0" xfId="0" applyFont="1"/>
    <xf numFmtId="0" fontId="7" fillId="0" borderId="1" xfId="0" applyFont="1" applyBorder="1" applyAlignment="1">
      <alignment vertical="top"/>
    </xf>
    <xf numFmtId="0" fontId="12" fillId="4" borderId="0" xfId="0" applyFont="1" applyFill="1"/>
    <xf numFmtId="0" fontId="12" fillId="5" borderId="0" xfId="0" applyFont="1" applyFill="1"/>
    <xf numFmtId="0" fontId="14" fillId="0" borderId="0" xfId="0" applyFont="1"/>
    <xf numFmtId="0" fontId="12" fillId="3" borderId="0" xfId="0" applyFont="1" applyFill="1"/>
    <xf numFmtId="1" fontId="1" fillId="0" borderId="1" xfId="0" applyNumberFormat="1" applyFont="1" applyBorder="1" applyAlignment="1">
      <alignment vertical="top"/>
    </xf>
    <xf numFmtId="0" fontId="12" fillId="7" borderId="0" xfId="0" applyFont="1" applyFill="1"/>
    <xf numFmtId="0" fontId="15" fillId="0" borderId="0" xfId="0" applyFont="1"/>
    <xf numFmtId="0" fontId="12" fillId="6" borderId="0" xfId="0" applyFont="1" applyFill="1"/>
    <xf numFmtId="0" fontId="12" fillId="8" borderId="0" xfId="0" applyFont="1" applyFill="1"/>
    <xf numFmtId="164" fontId="1" fillId="0" borderId="2" xfId="0" applyNumberFormat="1" applyFont="1" applyBorder="1" applyAlignment="1">
      <alignment vertical="top"/>
    </xf>
    <xf numFmtId="1" fontId="1" fillId="0" borderId="0" xfId="0" applyNumberFormat="1" applyFont="1" applyAlignment="1">
      <alignment vertical="top"/>
    </xf>
    <xf numFmtId="164" fontId="1" fillId="0" borderId="0" xfId="0" applyNumberFormat="1" applyFont="1" applyAlignment="1">
      <alignment vertical="top"/>
    </xf>
    <xf numFmtId="0" fontId="12" fillId="9" borderId="0" xfId="0" applyFont="1" applyFill="1"/>
    <xf numFmtId="164" fontId="16" fillId="0" borderId="0" xfId="0" applyNumberFormat="1" applyFont="1"/>
    <xf numFmtId="2" fontId="17" fillId="0" borderId="0" xfId="0" applyNumberFormat="1" applyFont="1"/>
    <xf numFmtId="49" fontId="17" fillId="0" borderId="0" xfId="0" applyNumberFormat="1" applyFont="1"/>
    <xf numFmtId="49" fontId="18" fillId="0" borderId="0" xfId="0" applyNumberFormat="1" applyFont="1"/>
    <xf numFmtId="164" fontId="17" fillId="0" borderId="0" xfId="0" applyNumberFormat="1" applyFont="1"/>
    <xf numFmtId="0" fontId="17" fillId="0" borderId="0" xfId="0" applyFont="1"/>
    <xf numFmtId="0" fontId="19" fillId="0" borderId="0" xfId="0" applyFont="1"/>
    <xf numFmtId="2" fontId="7" fillId="0" borderId="0" xfId="0" applyNumberFormat="1" applyFont="1"/>
    <xf numFmtId="164" fontId="7" fillId="0" borderId="0" xfId="0" applyNumberFormat="1" applyFont="1"/>
    <xf numFmtId="0" fontId="7" fillId="10" borderId="0" xfId="0" applyFont="1" applyFill="1" applyAlignment="1">
      <alignment horizontal="right"/>
    </xf>
    <xf numFmtId="0" fontId="20" fillId="0" borderId="1" xfId="0" applyFont="1" applyBorder="1" applyAlignment="1">
      <alignment horizontal="left" vertical="top"/>
    </xf>
    <xf numFmtId="0" fontId="21" fillId="0" borderId="0" xfId="0" applyFont="1" applyAlignment="1">
      <alignment horizontal="left"/>
    </xf>
    <xf numFmtId="0" fontId="2" fillId="0" borderId="1" xfId="0" applyFont="1" applyBorder="1"/>
    <xf numFmtId="49" fontId="17" fillId="0" borderId="0" xfId="0" applyNumberFormat="1" applyFont="1" applyBorder="1"/>
    <xf numFmtId="0" fontId="16" fillId="0" borderId="6" xfId="0" applyFont="1" applyBorder="1"/>
    <xf numFmtId="0" fontId="16" fillId="0" borderId="1" xfId="0" applyFont="1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08252-6C30-D841-9D20-08D9FBFB3BDD}">
  <sheetPr codeName="Feuil1"/>
  <dimension ref="A1:AV55"/>
  <sheetViews>
    <sheetView tabSelected="1" zoomScaleNormal="100" workbookViewId="0">
      <selection activeCell="W57" sqref="W57"/>
    </sheetView>
  </sheetViews>
  <sheetFormatPr baseColWidth="10" defaultColWidth="8.875" defaultRowHeight="15" outlineLevelCol="1" x14ac:dyDescent="0.25"/>
  <cols>
    <col min="1" max="1" width="24.875" style="7" customWidth="1"/>
    <col min="2" max="2" width="18.875" style="7" customWidth="1"/>
    <col min="3" max="3" width="10.875" style="46" customWidth="1"/>
    <col min="4" max="4" width="8.125" style="7" hidden="1" customWidth="1" outlineLevel="1"/>
    <col min="5" max="5" width="8.125" style="45" hidden="1" customWidth="1" outlineLevel="1"/>
    <col min="6" max="6" width="8.625" style="45" hidden="1" customWidth="1" outlineLevel="1"/>
    <col min="7" max="7" width="8.125" style="45" hidden="1" customWidth="1" outlineLevel="1"/>
    <col min="8" max="8" width="10.875" style="46" customWidth="1" collapsed="1"/>
    <col min="9" max="9" width="8.125" style="7" hidden="1" customWidth="1" outlineLevel="1"/>
    <col min="10" max="10" width="8.125" style="45" hidden="1" customWidth="1" outlineLevel="1"/>
    <col min="11" max="11" width="9.125" style="45" hidden="1" customWidth="1" outlineLevel="1"/>
    <col min="12" max="12" width="8" style="45" hidden="1" customWidth="1" outlineLevel="1"/>
    <col min="13" max="13" width="10.875" style="47" customWidth="1" collapsed="1"/>
    <col min="14" max="14" width="7.375" style="7" hidden="1" customWidth="1" outlineLevel="1"/>
    <col min="15" max="15" width="8.125" style="45" hidden="1" customWidth="1" outlineLevel="1"/>
    <col min="16" max="16" width="8.875" style="45" hidden="1" customWidth="1" outlineLevel="1"/>
    <col min="17" max="17" width="7.875" style="45" hidden="1" customWidth="1" outlineLevel="1"/>
    <col min="18" max="18" width="10.875" style="46" customWidth="1" collapsed="1"/>
    <col min="19" max="19" width="9.125" style="7" hidden="1" customWidth="1" outlineLevel="1"/>
    <col min="20" max="20" width="8.125" style="45" hidden="1" customWidth="1" outlineLevel="1"/>
    <col min="21" max="21" width="9.125" style="45" hidden="1" customWidth="1" outlineLevel="1"/>
    <col min="22" max="22" width="8.125" style="45" hidden="1" customWidth="1" outlineLevel="1"/>
    <col min="23" max="23" width="24.875" style="7" customWidth="1" collapsed="1"/>
    <col min="24" max="24" width="18.875" style="7" customWidth="1"/>
    <col min="25" max="25" width="10.875" style="7" customWidth="1" collapsed="1"/>
    <col min="26" max="26" width="8.375" style="7" hidden="1" customWidth="1" outlineLevel="1"/>
    <col min="27" max="27" width="7.5" style="45" hidden="1" customWidth="1" outlineLevel="1"/>
    <col min="28" max="28" width="8.625" style="45" hidden="1" customWidth="1" outlineLevel="1"/>
    <col min="29" max="29" width="8.125" style="45" hidden="1" customWidth="1" outlineLevel="1"/>
    <col min="30" max="30" width="10.875" style="7" customWidth="1" collapsed="1"/>
    <col min="31" max="31" width="8.125" style="7" hidden="1" customWidth="1" outlineLevel="1"/>
    <col min="32" max="32" width="8" style="45" hidden="1" customWidth="1" outlineLevel="1"/>
    <col min="33" max="33" width="8.625" style="45" hidden="1" customWidth="1" outlineLevel="1"/>
    <col min="34" max="34" width="7.875" style="45" hidden="1" customWidth="1" outlineLevel="1"/>
    <col min="35" max="35" width="10.875" style="7" customWidth="1" collapsed="1"/>
    <col min="36" max="36" width="8" style="7" hidden="1" customWidth="1" outlineLevel="1"/>
    <col min="37" max="37" width="7.625" style="45" hidden="1" customWidth="1" outlineLevel="1"/>
    <col min="38" max="38" width="9.125" style="45" hidden="1" customWidth="1" outlineLevel="1"/>
    <col min="39" max="39" width="8" style="45" hidden="1" customWidth="1" outlineLevel="1"/>
    <col min="40" max="40" width="10.875" style="7" customWidth="1" collapsed="1"/>
    <col min="41" max="41" width="7.625" style="7" hidden="1" customWidth="1" outlineLevel="1"/>
    <col min="42" max="42" width="7.875" style="45" hidden="1" customWidth="1" outlineLevel="1"/>
    <col min="43" max="43" width="9.125" style="45" hidden="1" customWidth="1" outlineLevel="1"/>
    <col min="44" max="44" width="7.875" style="45" hidden="1" customWidth="1" outlineLevel="1"/>
    <col min="45" max="45" width="8.875" style="23" collapsed="1"/>
    <col min="46" max="46" width="8.875" style="23"/>
    <col min="47" max="47" width="19.5" style="7" bestFit="1" customWidth="1"/>
    <col min="48" max="48" width="12" style="7" bestFit="1" customWidth="1"/>
    <col min="49" max="16384" width="8.875" style="23"/>
  </cols>
  <sheetData>
    <row r="1" spans="1:48" s="7" customFormat="1" x14ac:dyDescent="0.25">
      <c r="C1" s="55" t="s">
        <v>276</v>
      </c>
      <c r="D1" s="55"/>
      <c r="E1" s="55"/>
      <c r="F1" s="55"/>
      <c r="G1" s="55"/>
      <c r="H1" s="55"/>
      <c r="I1" s="55"/>
      <c r="J1" s="55"/>
      <c r="K1" s="55"/>
      <c r="L1" s="55"/>
      <c r="M1" s="55" t="s">
        <v>106</v>
      </c>
      <c r="N1" s="55"/>
      <c r="O1" s="55"/>
      <c r="P1" s="55"/>
      <c r="Q1" s="55"/>
      <c r="R1" s="55"/>
      <c r="S1" s="55"/>
      <c r="T1" s="55"/>
      <c r="U1" s="55"/>
      <c r="V1" s="55"/>
      <c r="Y1" s="55" t="s">
        <v>276</v>
      </c>
      <c r="Z1" s="55"/>
      <c r="AA1" s="55"/>
      <c r="AB1" s="55"/>
      <c r="AC1" s="55"/>
      <c r="AD1" s="55"/>
      <c r="AE1" s="55"/>
      <c r="AF1" s="55"/>
      <c r="AG1" s="55"/>
      <c r="AH1" s="55"/>
      <c r="AI1" s="55" t="s">
        <v>106</v>
      </c>
      <c r="AJ1" s="55"/>
      <c r="AK1" s="55"/>
      <c r="AL1" s="55"/>
      <c r="AM1" s="55"/>
      <c r="AN1" s="55"/>
      <c r="AO1" s="55"/>
      <c r="AP1" s="55"/>
      <c r="AQ1" s="55"/>
      <c r="AR1" s="55"/>
    </row>
    <row r="2" spans="1:48" s="7" customFormat="1" ht="30" x14ac:dyDescent="0.2">
      <c r="A2" s="8" t="s">
        <v>290</v>
      </c>
      <c r="B2" s="9" t="s">
        <v>104</v>
      </c>
      <c r="C2" s="10" t="s">
        <v>107</v>
      </c>
      <c r="D2" s="11" t="s">
        <v>108</v>
      </c>
      <c r="E2" s="12" t="s">
        <v>109</v>
      </c>
      <c r="F2" s="12" t="s">
        <v>110</v>
      </c>
      <c r="G2" s="12" t="s">
        <v>111</v>
      </c>
      <c r="H2" s="10" t="s">
        <v>112</v>
      </c>
      <c r="I2" s="11" t="s">
        <v>108</v>
      </c>
      <c r="J2" s="12" t="s">
        <v>109</v>
      </c>
      <c r="K2" s="12" t="s">
        <v>110</v>
      </c>
      <c r="L2" s="12" t="s">
        <v>111</v>
      </c>
      <c r="M2" s="13" t="s">
        <v>107</v>
      </c>
      <c r="N2" s="11" t="s">
        <v>108</v>
      </c>
      <c r="O2" s="12" t="s">
        <v>109</v>
      </c>
      <c r="P2" s="12" t="s">
        <v>110</v>
      </c>
      <c r="Q2" s="12" t="s">
        <v>111</v>
      </c>
      <c r="R2" s="10" t="s">
        <v>112</v>
      </c>
      <c r="S2" s="11" t="s">
        <v>108</v>
      </c>
      <c r="T2" s="12" t="s">
        <v>109</v>
      </c>
      <c r="U2" s="12" t="s">
        <v>110</v>
      </c>
      <c r="V2" s="12" t="s">
        <v>111</v>
      </c>
      <c r="W2" s="14" t="s">
        <v>0</v>
      </c>
      <c r="X2" s="14" t="s">
        <v>104</v>
      </c>
      <c r="Y2" s="12" t="s">
        <v>107</v>
      </c>
      <c r="Z2" s="11" t="s">
        <v>108</v>
      </c>
      <c r="AA2" s="12" t="s">
        <v>109</v>
      </c>
      <c r="AB2" s="12" t="s">
        <v>110</v>
      </c>
      <c r="AC2" s="12" t="s">
        <v>111</v>
      </c>
      <c r="AD2" s="12" t="s">
        <v>112</v>
      </c>
      <c r="AE2" s="15" t="s">
        <v>108</v>
      </c>
      <c r="AF2" s="16" t="s">
        <v>109</v>
      </c>
      <c r="AG2" s="16" t="s">
        <v>110</v>
      </c>
      <c r="AH2" s="16" t="s">
        <v>111</v>
      </c>
      <c r="AI2" s="12" t="s">
        <v>107</v>
      </c>
      <c r="AJ2" s="11" t="s">
        <v>108</v>
      </c>
      <c r="AK2" s="12" t="s">
        <v>109</v>
      </c>
      <c r="AL2" s="12" t="s">
        <v>110</v>
      </c>
      <c r="AM2" s="12" t="s">
        <v>111</v>
      </c>
      <c r="AN2" s="12" t="s">
        <v>112</v>
      </c>
      <c r="AO2" s="11" t="s">
        <v>108</v>
      </c>
      <c r="AP2" s="12" t="s">
        <v>109</v>
      </c>
      <c r="AQ2" s="12" t="s">
        <v>110</v>
      </c>
      <c r="AR2" s="12" t="s">
        <v>111</v>
      </c>
    </row>
    <row r="3" spans="1:48" ht="15.75" x14ac:dyDescent="0.3">
      <c r="A3" s="4" t="s">
        <v>1</v>
      </c>
      <c r="B3" s="17" t="s">
        <v>113</v>
      </c>
      <c r="C3" s="18">
        <v>6</v>
      </c>
      <c r="D3" s="19">
        <v>57</v>
      </c>
      <c r="E3" s="20" t="s">
        <v>291</v>
      </c>
      <c r="F3" s="1" t="s">
        <v>292</v>
      </c>
      <c r="G3" s="20" t="s">
        <v>293</v>
      </c>
      <c r="H3" s="21">
        <v>6</v>
      </c>
      <c r="I3" s="7">
        <v>62</v>
      </c>
      <c r="J3" s="20" t="s">
        <v>294</v>
      </c>
      <c r="K3" s="1" t="s">
        <v>295</v>
      </c>
      <c r="L3" s="3" t="s">
        <v>296</v>
      </c>
      <c r="M3" s="7">
        <v>5</v>
      </c>
      <c r="N3" s="7">
        <v>60</v>
      </c>
      <c r="O3" s="3" t="s">
        <v>297</v>
      </c>
      <c r="P3" s="3" t="s">
        <v>298</v>
      </c>
      <c r="Q3" s="1" t="s">
        <v>299</v>
      </c>
      <c r="R3" s="7">
        <v>6</v>
      </c>
      <c r="S3" s="19">
        <v>59</v>
      </c>
      <c r="T3" s="3" t="s">
        <v>300</v>
      </c>
      <c r="U3" s="1" t="s">
        <v>301</v>
      </c>
      <c r="V3" s="1" t="s">
        <v>302</v>
      </c>
      <c r="W3" s="22" t="s">
        <v>2</v>
      </c>
      <c r="X3" s="7" t="s">
        <v>105</v>
      </c>
      <c r="Y3" s="7">
        <v>2</v>
      </c>
      <c r="Z3" s="7">
        <v>63</v>
      </c>
      <c r="AA3" s="20" t="s">
        <v>303</v>
      </c>
      <c r="AB3" s="1" t="s">
        <v>304</v>
      </c>
      <c r="AC3" s="3" t="s">
        <v>305</v>
      </c>
      <c r="AD3" s="7">
        <v>5.5</v>
      </c>
      <c r="AE3" s="7">
        <v>372</v>
      </c>
      <c r="AF3" s="20" t="s">
        <v>306</v>
      </c>
      <c r="AG3" s="3" t="s">
        <v>307</v>
      </c>
      <c r="AH3" s="20" t="s">
        <v>308</v>
      </c>
      <c r="AI3" s="7">
        <v>6</v>
      </c>
      <c r="AJ3" s="7">
        <v>56</v>
      </c>
      <c r="AK3" s="20" t="s">
        <v>309</v>
      </c>
      <c r="AL3" s="1" t="s">
        <v>310</v>
      </c>
      <c r="AM3" s="1" t="s">
        <v>311</v>
      </c>
      <c r="AN3" s="7">
        <v>6</v>
      </c>
      <c r="AO3" s="7">
        <v>63</v>
      </c>
      <c r="AP3" s="20" t="s">
        <v>303</v>
      </c>
      <c r="AQ3" s="1" t="s">
        <v>304</v>
      </c>
      <c r="AR3" s="3" t="s">
        <v>305</v>
      </c>
    </row>
    <row r="4" spans="1:48" ht="15.75" x14ac:dyDescent="0.3">
      <c r="A4" s="5" t="s">
        <v>3</v>
      </c>
      <c r="B4" s="17" t="s">
        <v>114</v>
      </c>
      <c r="C4" s="7">
        <v>4.5</v>
      </c>
      <c r="D4" s="7">
        <v>684</v>
      </c>
      <c r="E4" s="20" t="s">
        <v>312</v>
      </c>
      <c r="F4" s="20" t="s">
        <v>313</v>
      </c>
      <c r="G4" s="20" t="s">
        <v>314</v>
      </c>
      <c r="H4" s="7">
        <v>5</v>
      </c>
      <c r="I4" s="7">
        <v>811</v>
      </c>
      <c r="J4" s="24" t="s">
        <v>315</v>
      </c>
      <c r="K4" s="3" t="s">
        <v>316</v>
      </c>
      <c r="L4" s="20" t="s">
        <v>317</v>
      </c>
      <c r="M4" s="7">
        <v>5</v>
      </c>
      <c r="N4" s="7">
        <v>745</v>
      </c>
      <c r="O4" s="20" t="s">
        <v>318</v>
      </c>
      <c r="P4" s="24" t="s">
        <v>319</v>
      </c>
      <c r="Q4" s="3" t="s">
        <v>320</v>
      </c>
      <c r="R4" s="21">
        <v>5</v>
      </c>
      <c r="S4" s="7">
        <v>35</v>
      </c>
      <c r="T4" s="20" t="s">
        <v>321</v>
      </c>
      <c r="U4" s="3" t="s">
        <v>322</v>
      </c>
      <c r="V4" s="1" t="s">
        <v>323</v>
      </c>
      <c r="W4" s="22" t="s">
        <v>4</v>
      </c>
      <c r="X4" s="7" t="s">
        <v>199</v>
      </c>
      <c r="Y4" s="7">
        <v>3</v>
      </c>
      <c r="Z4" s="7">
        <v>1377</v>
      </c>
      <c r="AA4" s="3" t="s">
        <v>324</v>
      </c>
      <c r="AB4" s="3" t="s">
        <v>325</v>
      </c>
      <c r="AC4" s="1" t="s">
        <v>326</v>
      </c>
      <c r="AD4" s="7">
        <v>3.5</v>
      </c>
      <c r="AE4" s="7">
        <v>2046</v>
      </c>
      <c r="AF4" s="1" t="s">
        <v>327</v>
      </c>
      <c r="AG4" s="3" t="s">
        <v>328</v>
      </c>
      <c r="AH4" s="20" t="s">
        <v>329</v>
      </c>
      <c r="AI4" s="7">
        <v>2.5</v>
      </c>
      <c r="AJ4" s="7">
        <v>881</v>
      </c>
      <c r="AK4" s="20" t="s">
        <v>330</v>
      </c>
      <c r="AL4" s="1" t="s">
        <v>331</v>
      </c>
      <c r="AM4" s="1" t="s">
        <v>332</v>
      </c>
      <c r="AN4" s="7">
        <v>3.5</v>
      </c>
      <c r="AO4" s="7">
        <v>840</v>
      </c>
      <c r="AP4" s="20" t="s">
        <v>333</v>
      </c>
      <c r="AQ4" s="3" t="s">
        <v>334</v>
      </c>
      <c r="AR4" s="3" t="s">
        <v>335</v>
      </c>
    </row>
    <row r="5" spans="1:48" ht="15.75" x14ac:dyDescent="0.3">
      <c r="A5" s="5" t="s">
        <v>5</v>
      </c>
      <c r="B5" s="17" t="s">
        <v>115</v>
      </c>
      <c r="C5" s="7">
        <v>3</v>
      </c>
      <c r="D5" s="7">
        <v>1031</v>
      </c>
      <c r="E5" s="20" t="s">
        <v>336</v>
      </c>
      <c r="F5" s="20" t="s">
        <v>337</v>
      </c>
      <c r="G5" s="20" t="s">
        <v>338</v>
      </c>
      <c r="H5" s="7">
        <v>4.5</v>
      </c>
      <c r="I5" s="7">
        <v>765</v>
      </c>
      <c r="J5" s="20" t="s">
        <v>339</v>
      </c>
      <c r="K5" s="20" t="s">
        <v>340</v>
      </c>
      <c r="L5" s="1" t="s">
        <v>341</v>
      </c>
      <c r="M5" s="7">
        <v>3</v>
      </c>
      <c r="N5" s="7">
        <v>757</v>
      </c>
      <c r="O5" s="20" t="s">
        <v>342</v>
      </c>
      <c r="P5" s="20" t="s">
        <v>343</v>
      </c>
      <c r="Q5" s="20" t="s">
        <v>344</v>
      </c>
      <c r="R5" s="7">
        <v>3.5</v>
      </c>
      <c r="S5" s="7">
        <v>348</v>
      </c>
      <c r="T5" s="20" t="s">
        <v>345</v>
      </c>
      <c r="U5" s="3" t="s">
        <v>346</v>
      </c>
      <c r="V5" s="1" t="s">
        <v>347</v>
      </c>
      <c r="W5" s="25" t="s">
        <v>6</v>
      </c>
      <c r="X5" s="7" t="s">
        <v>200</v>
      </c>
      <c r="Y5" s="7">
        <v>2.5</v>
      </c>
      <c r="Z5" s="7">
        <v>851</v>
      </c>
      <c r="AA5" s="20" t="s">
        <v>348</v>
      </c>
      <c r="AB5" s="20" t="s">
        <v>349</v>
      </c>
      <c r="AC5" s="20" t="s">
        <v>350</v>
      </c>
      <c r="AD5" s="7">
        <v>3.5</v>
      </c>
      <c r="AE5" s="7">
        <v>1015</v>
      </c>
      <c r="AF5" s="20" t="s">
        <v>351</v>
      </c>
      <c r="AG5" s="20" t="s">
        <v>352</v>
      </c>
      <c r="AH5" s="20" t="s">
        <v>353</v>
      </c>
      <c r="AI5" s="7">
        <v>2.5</v>
      </c>
      <c r="AJ5" s="7">
        <v>752</v>
      </c>
      <c r="AK5" s="20" t="s">
        <v>354</v>
      </c>
      <c r="AL5" s="20" t="s">
        <v>343</v>
      </c>
      <c r="AM5" s="20" t="s">
        <v>355</v>
      </c>
      <c r="AN5" s="7">
        <v>3.5</v>
      </c>
      <c r="AO5" s="7">
        <v>339</v>
      </c>
      <c r="AP5" s="20" t="s">
        <v>356</v>
      </c>
      <c r="AQ5" s="3" t="s">
        <v>357</v>
      </c>
      <c r="AR5" s="20" t="s">
        <v>251</v>
      </c>
      <c r="AU5" s="7" t="s">
        <v>272</v>
      </c>
    </row>
    <row r="6" spans="1:48" ht="15.75" x14ac:dyDescent="0.3">
      <c r="A6" s="5" t="s">
        <v>7</v>
      </c>
      <c r="B6" s="17" t="s">
        <v>116</v>
      </c>
      <c r="C6" s="7">
        <v>3</v>
      </c>
      <c r="D6" s="7">
        <v>160</v>
      </c>
      <c r="E6" s="20" t="s">
        <v>166</v>
      </c>
      <c r="F6" s="20" t="s">
        <v>358</v>
      </c>
      <c r="G6" s="3" t="s">
        <v>359</v>
      </c>
      <c r="H6" s="7">
        <v>5</v>
      </c>
      <c r="I6" s="7">
        <v>449</v>
      </c>
      <c r="J6" s="20" t="s">
        <v>360</v>
      </c>
      <c r="K6" s="1" t="s">
        <v>361</v>
      </c>
      <c r="L6" s="1" t="s">
        <v>362</v>
      </c>
      <c r="M6" s="7">
        <v>6</v>
      </c>
      <c r="N6" s="7">
        <v>382</v>
      </c>
      <c r="O6" s="3" t="s">
        <v>363</v>
      </c>
      <c r="P6" s="3" t="s">
        <v>364</v>
      </c>
      <c r="Q6" s="3" t="s">
        <v>365</v>
      </c>
      <c r="R6" s="7">
        <v>6</v>
      </c>
      <c r="S6" s="7">
        <v>300</v>
      </c>
      <c r="T6" s="20" t="s">
        <v>366</v>
      </c>
      <c r="U6" s="1" t="s">
        <v>367</v>
      </c>
      <c r="V6" s="3" t="s">
        <v>368</v>
      </c>
      <c r="W6" s="22" t="s">
        <v>8</v>
      </c>
      <c r="X6" s="7" t="s">
        <v>201</v>
      </c>
      <c r="Y6" s="7">
        <v>3</v>
      </c>
      <c r="Z6" s="7">
        <v>355</v>
      </c>
      <c r="AA6" s="20" t="s">
        <v>369</v>
      </c>
      <c r="AB6" s="1" t="s">
        <v>370</v>
      </c>
      <c r="AC6" s="1" t="s">
        <v>371</v>
      </c>
      <c r="AD6" s="7">
        <v>4</v>
      </c>
      <c r="AE6" s="7">
        <v>145</v>
      </c>
      <c r="AF6" s="20" t="s">
        <v>252</v>
      </c>
      <c r="AG6" s="1" t="s">
        <v>372</v>
      </c>
      <c r="AH6" s="1" t="s">
        <v>373</v>
      </c>
      <c r="AI6" s="7">
        <v>3</v>
      </c>
      <c r="AJ6" s="7">
        <v>85</v>
      </c>
      <c r="AK6" s="3" t="s">
        <v>374</v>
      </c>
      <c r="AL6" s="20" t="s">
        <v>375</v>
      </c>
      <c r="AM6" s="20" t="s">
        <v>376</v>
      </c>
      <c r="AN6" s="7">
        <v>4</v>
      </c>
      <c r="AO6" s="7">
        <v>693</v>
      </c>
      <c r="AP6" s="20" t="s">
        <v>377</v>
      </c>
      <c r="AQ6" s="20" t="s">
        <v>378</v>
      </c>
      <c r="AR6" s="20" t="s">
        <v>379</v>
      </c>
      <c r="AU6" s="7">
        <v>0</v>
      </c>
      <c r="AV6" s="7" t="s">
        <v>273</v>
      </c>
    </row>
    <row r="7" spans="1:48" ht="15.75" x14ac:dyDescent="0.3">
      <c r="A7" s="5" t="s">
        <v>9</v>
      </c>
      <c r="B7" s="17" t="s">
        <v>117</v>
      </c>
      <c r="C7" s="7">
        <v>2.5</v>
      </c>
      <c r="D7" s="7">
        <v>1100</v>
      </c>
      <c r="E7" s="20" t="s">
        <v>380</v>
      </c>
      <c r="F7" s="20" t="s">
        <v>381</v>
      </c>
      <c r="G7" s="20" t="s">
        <v>165</v>
      </c>
      <c r="H7" s="7">
        <v>5</v>
      </c>
      <c r="I7" s="7">
        <v>1158</v>
      </c>
      <c r="J7" s="20" t="s">
        <v>382</v>
      </c>
      <c r="K7" s="3" t="s">
        <v>383</v>
      </c>
      <c r="L7" s="3" t="s">
        <v>384</v>
      </c>
      <c r="M7" s="7">
        <v>3</v>
      </c>
      <c r="N7" s="7">
        <v>1156</v>
      </c>
      <c r="O7" s="2" t="s">
        <v>283</v>
      </c>
      <c r="P7" s="3" t="s">
        <v>284</v>
      </c>
      <c r="Q7" s="3" t="s">
        <v>285</v>
      </c>
      <c r="R7" s="7">
        <v>4</v>
      </c>
      <c r="S7" s="21">
        <v>1451</v>
      </c>
      <c r="T7" s="20" t="s">
        <v>385</v>
      </c>
      <c r="U7" s="20" t="s">
        <v>386</v>
      </c>
      <c r="V7" s="1" t="s">
        <v>387</v>
      </c>
      <c r="W7" s="22" t="s">
        <v>10</v>
      </c>
      <c r="X7" s="7" t="s">
        <v>202</v>
      </c>
      <c r="Y7" s="7">
        <v>5</v>
      </c>
      <c r="Z7" s="7">
        <v>1090</v>
      </c>
      <c r="AA7" s="20" t="s">
        <v>388</v>
      </c>
      <c r="AB7" s="20" t="s">
        <v>389</v>
      </c>
      <c r="AC7" s="20" t="s">
        <v>390</v>
      </c>
      <c r="AD7" s="7">
        <v>5</v>
      </c>
      <c r="AE7" s="7">
        <v>1281</v>
      </c>
      <c r="AF7" s="20" t="s">
        <v>391</v>
      </c>
      <c r="AG7" s="20" t="s">
        <v>392</v>
      </c>
      <c r="AH7" s="20" t="s">
        <v>393</v>
      </c>
      <c r="AI7" s="7">
        <v>2.5</v>
      </c>
      <c r="AJ7" s="7">
        <v>175</v>
      </c>
      <c r="AK7" s="3" t="s">
        <v>394</v>
      </c>
      <c r="AL7" s="20" t="s">
        <v>395</v>
      </c>
      <c r="AM7" s="3" t="s">
        <v>396</v>
      </c>
      <c r="AN7" s="7">
        <v>3</v>
      </c>
      <c r="AO7" s="7">
        <v>700</v>
      </c>
      <c r="AP7" s="24" t="s">
        <v>397</v>
      </c>
      <c r="AQ7" s="20" t="s">
        <v>398</v>
      </c>
      <c r="AR7" s="24" t="s">
        <v>399</v>
      </c>
      <c r="AU7" s="7">
        <v>0.5</v>
      </c>
    </row>
    <row r="8" spans="1:48" ht="15.75" x14ac:dyDescent="0.3">
      <c r="A8" s="5" t="s">
        <v>11</v>
      </c>
      <c r="B8" s="17" t="s">
        <v>118</v>
      </c>
      <c r="C8" s="7">
        <v>3</v>
      </c>
      <c r="D8" s="7">
        <v>114</v>
      </c>
      <c r="E8" s="20" t="s">
        <v>400</v>
      </c>
      <c r="F8" s="20" t="s">
        <v>401</v>
      </c>
      <c r="G8" s="3" t="s">
        <v>402</v>
      </c>
      <c r="H8" s="7">
        <v>3.5</v>
      </c>
      <c r="I8" s="7">
        <v>1027</v>
      </c>
      <c r="J8" s="20" t="s">
        <v>403</v>
      </c>
      <c r="K8" s="20" t="s">
        <v>404</v>
      </c>
      <c r="L8" s="20" t="s">
        <v>405</v>
      </c>
      <c r="M8" s="7">
        <v>3</v>
      </c>
      <c r="N8" s="7">
        <v>1152</v>
      </c>
      <c r="O8" s="20" t="s">
        <v>406</v>
      </c>
      <c r="P8" s="3" t="s">
        <v>407</v>
      </c>
      <c r="Q8" s="3" t="s">
        <v>408</v>
      </c>
      <c r="R8" s="7">
        <v>3.5</v>
      </c>
      <c r="S8" s="7">
        <v>1008</v>
      </c>
      <c r="T8" s="20" t="s">
        <v>167</v>
      </c>
      <c r="U8" s="20" t="s">
        <v>409</v>
      </c>
      <c r="V8" s="20" t="s">
        <v>410</v>
      </c>
      <c r="W8" s="22" t="s">
        <v>12</v>
      </c>
      <c r="X8" s="7" t="s">
        <v>203</v>
      </c>
      <c r="Y8" s="7">
        <v>2</v>
      </c>
      <c r="Z8" s="7">
        <v>0</v>
      </c>
      <c r="AA8" s="20"/>
      <c r="AB8" s="20" t="s">
        <v>411</v>
      </c>
      <c r="AC8" s="3" t="s">
        <v>412</v>
      </c>
      <c r="AD8" s="7">
        <v>3</v>
      </c>
      <c r="AE8" s="7">
        <v>1393</v>
      </c>
      <c r="AF8" s="3" t="s">
        <v>413</v>
      </c>
      <c r="AG8" s="20" t="s">
        <v>414</v>
      </c>
      <c r="AH8" s="20" t="s">
        <v>253</v>
      </c>
      <c r="AI8" s="7">
        <v>4</v>
      </c>
      <c r="AJ8" s="7">
        <v>771</v>
      </c>
      <c r="AK8" s="20" t="s">
        <v>415</v>
      </c>
      <c r="AL8" s="20" t="s">
        <v>416</v>
      </c>
      <c r="AM8" s="20" t="s">
        <v>417</v>
      </c>
      <c r="AN8" s="7">
        <v>4</v>
      </c>
      <c r="AO8" s="7">
        <v>815</v>
      </c>
      <c r="AP8" s="20" t="s">
        <v>418</v>
      </c>
      <c r="AQ8" s="1" t="s">
        <v>419</v>
      </c>
      <c r="AR8" s="3" t="s">
        <v>420</v>
      </c>
      <c r="AU8" s="7">
        <v>1</v>
      </c>
    </row>
    <row r="9" spans="1:48" ht="15.75" x14ac:dyDescent="0.3">
      <c r="A9" s="5" t="s">
        <v>13</v>
      </c>
      <c r="B9" s="17" t="s">
        <v>119</v>
      </c>
      <c r="C9" s="7">
        <v>3.5</v>
      </c>
      <c r="D9" s="7">
        <v>113</v>
      </c>
      <c r="E9" s="1" t="s">
        <v>421</v>
      </c>
      <c r="F9" s="24" t="s">
        <v>422</v>
      </c>
      <c r="G9" s="1" t="s">
        <v>423</v>
      </c>
      <c r="H9" s="7">
        <v>4.5</v>
      </c>
      <c r="I9" s="7">
        <v>415</v>
      </c>
      <c r="J9" s="20" t="s">
        <v>424</v>
      </c>
      <c r="K9" s="1" t="s">
        <v>425</v>
      </c>
      <c r="L9" s="20" t="s">
        <v>426</v>
      </c>
      <c r="M9" s="7">
        <v>5</v>
      </c>
      <c r="N9" s="7">
        <v>690</v>
      </c>
      <c r="O9" s="3" t="s">
        <v>427</v>
      </c>
      <c r="P9" s="1" t="s">
        <v>428</v>
      </c>
      <c r="Q9" s="20" t="s">
        <v>429</v>
      </c>
      <c r="R9" s="7">
        <v>5.5</v>
      </c>
      <c r="S9" s="7">
        <v>682</v>
      </c>
      <c r="T9" s="20" t="s">
        <v>430</v>
      </c>
      <c r="U9" s="1" t="s">
        <v>431</v>
      </c>
      <c r="V9" s="1" t="s">
        <v>432</v>
      </c>
      <c r="W9" s="25" t="s">
        <v>14</v>
      </c>
      <c r="X9" s="7" t="s">
        <v>204</v>
      </c>
      <c r="Y9" s="7">
        <v>5</v>
      </c>
      <c r="Z9" s="7">
        <v>125</v>
      </c>
      <c r="AA9" s="3" t="s">
        <v>433</v>
      </c>
      <c r="AB9" s="3" t="s">
        <v>434</v>
      </c>
      <c r="AC9" s="1" t="s">
        <v>435</v>
      </c>
      <c r="AD9" s="7">
        <v>5.5</v>
      </c>
      <c r="AE9" s="7">
        <v>280</v>
      </c>
      <c r="AF9" s="20" t="s">
        <v>436</v>
      </c>
      <c r="AG9" s="3" t="s">
        <v>437</v>
      </c>
      <c r="AH9" s="20" t="s">
        <v>438</v>
      </c>
      <c r="AI9" s="7">
        <v>5</v>
      </c>
      <c r="AJ9" s="7">
        <v>98</v>
      </c>
      <c r="AK9" s="20" t="s">
        <v>439</v>
      </c>
      <c r="AL9" s="20" t="s">
        <v>440</v>
      </c>
      <c r="AM9" s="20" t="s">
        <v>441</v>
      </c>
      <c r="AN9" s="7">
        <v>6</v>
      </c>
      <c r="AO9" s="7">
        <v>251</v>
      </c>
      <c r="AP9" s="20" t="s">
        <v>442</v>
      </c>
      <c r="AQ9" s="20" t="s">
        <v>443</v>
      </c>
      <c r="AR9" s="20" t="s">
        <v>444</v>
      </c>
      <c r="AU9" s="7">
        <v>1.5</v>
      </c>
    </row>
    <row r="10" spans="1:48" ht="15.75" x14ac:dyDescent="0.3">
      <c r="A10" s="5" t="s">
        <v>15</v>
      </c>
      <c r="B10" s="17" t="s">
        <v>120</v>
      </c>
      <c r="C10" s="7">
        <v>6</v>
      </c>
      <c r="D10" s="7">
        <v>5</v>
      </c>
      <c r="E10" s="20" t="s">
        <v>169</v>
      </c>
      <c r="F10" s="20" t="s">
        <v>445</v>
      </c>
      <c r="G10" s="20" t="s">
        <v>446</v>
      </c>
      <c r="H10" s="7">
        <v>7</v>
      </c>
      <c r="I10" s="7">
        <v>16</v>
      </c>
      <c r="J10" s="20" t="s">
        <v>447</v>
      </c>
      <c r="K10" s="3" t="s">
        <v>448</v>
      </c>
      <c r="L10" s="20" t="s">
        <v>449</v>
      </c>
      <c r="M10" s="7">
        <v>4.5</v>
      </c>
      <c r="N10" s="7">
        <v>175</v>
      </c>
      <c r="O10" s="20" t="s">
        <v>450</v>
      </c>
      <c r="P10" s="3" t="s">
        <v>451</v>
      </c>
      <c r="Q10" s="20" t="s">
        <v>168</v>
      </c>
      <c r="R10" s="7">
        <v>8.5</v>
      </c>
      <c r="S10" s="7">
        <v>109</v>
      </c>
      <c r="T10" s="20" t="s">
        <v>452</v>
      </c>
      <c r="U10" s="20" t="s">
        <v>453</v>
      </c>
      <c r="V10" s="1" t="s">
        <v>454</v>
      </c>
      <c r="W10" s="22" t="s">
        <v>16</v>
      </c>
      <c r="X10" s="7" t="s">
        <v>205</v>
      </c>
      <c r="Y10" s="7">
        <v>8</v>
      </c>
      <c r="Z10" s="7">
        <v>6</v>
      </c>
      <c r="AA10" s="20" t="s">
        <v>455</v>
      </c>
      <c r="AB10" s="1" t="s">
        <v>456</v>
      </c>
      <c r="AC10" s="20" t="s">
        <v>457</v>
      </c>
      <c r="AD10" s="7">
        <v>8</v>
      </c>
      <c r="AE10" s="7">
        <v>98</v>
      </c>
      <c r="AF10" s="20" t="s">
        <v>458</v>
      </c>
      <c r="AG10" s="20" t="s">
        <v>459</v>
      </c>
      <c r="AH10" s="3" t="s">
        <v>460</v>
      </c>
      <c r="AI10" s="7">
        <v>6</v>
      </c>
      <c r="AJ10" s="7">
        <v>118</v>
      </c>
      <c r="AK10" s="24" t="s">
        <v>461</v>
      </c>
      <c r="AL10" s="20" t="s">
        <v>462</v>
      </c>
      <c r="AM10" s="3" t="s">
        <v>463</v>
      </c>
      <c r="AN10" s="7">
        <v>7.5</v>
      </c>
      <c r="AO10" s="7">
        <v>0</v>
      </c>
      <c r="AP10" s="20"/>
      <c r="AQ10" s="20" t="s">
        <v>464</v>
      </c>
      <c r="AR10" s="24" t="s">
        <v>465</v>
      </c>
      <c r="AU10" s="34">
        <v>2</v>
      </c>
    </row>
    <row r="11" spans="1:48" ht="15.75" x14ac:dyDescent="0.3">
      <c r="A11" s="5" t="s">
        <v>17</v>
      </c>
      <c r="B11" s="17" t="s">
        <v>121</v>
      </c>
      <c r="C11" s="7">
        <v>2</v>
      </c>
      <c r="D11" s="7">
        <v>857</v>
      </c>
      <c r="E11" s="1" t="s">
        <v>466</v>
      </c>
      <c r="F11" s="1" t="s">
        <v>467</v>
      </c>
      <c r="G11" s="20" t="s">
        <v>468</v>
      </c>
      <c r="H11" s="7">
        <v>4.5</v>
      </c>
      <c r="I11" s="7">
        <v>495</v>
      </c>
      <c r="J11" s="20" t="s">
        <v>469</v>
      </c>
      <c r="K11" s="3" t="s">
        <v>470</v>
      </c>
      <c r="L11" s="3" t="s">
        <v>471</v>
      </c>
      <c r="M11" s="7">
        <v>2</v>
      </c>
      <c r="N11" s="7">
        <v>738</v>
      </c>
      <c r="O11" s="1" t="s">
        <v>472</v>
      </c>
      <c r="P11" s="1" t="s">
        <v>473</v>
      </c>
      <c r="Q11" s="1" t="s">
        <v>474</v>
      </c>
      <c r="R11" s="7">
        <v>3</v>
      </c>
      <c r="S11" s="7">
        <v>732</v>
      </c>
      <c r="T11" s="20" t="s">
        <v>475</v>
      </c>
      <c r="U11" s="1" t="s">
        <v>476</v>
      </c>
      <c r="V11" s="24" t="s">
        <v>477</v>
      </c>
      <c r="W11" s="22" t="s">
        <v>18</v>
      </c>
      <c r="X11" s="7" t="s">
        <v>248</v>
      </c>
      <c r="Y11" s="26">
        <v>4</v>
      </c>
      <c r="Z11" s="21">
        <v>725</v>
      </c>
      <c r="AA11" s="1" t="s">
        <v>478</v>
      </c>
      <c r="AB11" s="2" t="s">
        <v>479</v>
      </c>
      <c r="AC11" s="2" t="s">
        <v>480</v>
      </c>
      <c r="AD11" s="27">
        <v>5</v>
      </c>
      <c r="AE11" s="21">
        <v>318</v>
      </c>
      <c r="AF11" s="2" t="s">
        <v>481</v>
      </c>
      <c r="AG11" s="28" t="s">
        <v>482</v>
      </c>
      <c r="AH11" s="1" t="s">
        <v>483</v>
      </c>
      <c r="AI11" s="29">
        <v>2.5</v>
      </c>
      <c r="AJ11" s="21">
        <v>595</v>
      </c>
      <c r="AK11" s="1" t="s">
        <v>484</v>
      </c>
      <c r="AL11" s="1" t="s">
        <v>485</v>
      </c>
      <c r="AM11" s="2" t="s">
        <v>486</v>
      </c>
      <c r="AN11" s="26">
        <v>4</v>
      </c>
      <c r="AO11" s="21">
        <v>572</v>
      </c>
      <c r="AP11" s="1" t="s">
        <v>487</v>
      </c>
      <c r="AQ11" s="1" t="s">
        <v>488</v>
      </c>
      <c r="AR11" s="2" t="s">
        <v>489</v>
      </c>
      <c r="AU11" s="7">
        <v>2.5</v>
      </c>
    </row>
    <row r="12" spans="1:48" ht="15.75" x14ac:dyDescent="0.3">
      <c r="A12" s="5" t="s">
        <v>19</v>
      </c>
      <c r="B12" s="17" t="s">
        <v>122</v>
      </c>
      <c r="C12" s="7">
        <v>4.5</v>
      </c>
      <c r="D12" s="7">
        <v>654</v>
      </c>
      <c r="E12" s="20" t="s">
        <v>490</v>
      </c>
      <c r="F12" s="3" t="s">
        <v>491</v>
      </c>
      <c r="G12" s="20" t="s">
        <v>492</v>
      </c>
      <c r="H12" s="30">
        <v>6</v>
      </c>
      <c r="I12" s="7">
        <v>132</v>
      </c>
      <c r="J12" s="1" t="s">
        <v>493</v>
      </c>
      <c r="K12" s="1" t="s">
        <v>494</v>
      </c>
      <c r="L12" s="1" t="s">
        <v>495</v>
      </c>
      <c r="M12" s="7">
        <v>5</v>
      </c>
      <c r="N12" s="7">
        <v>125</v>
      </c>
      <c r="O12" s="20" t="s">
        <v>496</v>
      </c>
      <c r="P12" s="1" t="s">
        <v>497</v>
      </c>
      <c r="Q12" s="1" t="s">
        <v>498</v>
      </c>
      <c r="R12" s="7">
        <v>5.5</v>
      </c>
      <c r="S12" s="7">
        <v>425</v>
      </c>
      <c r="T12" s="20" t="s">
        <v>499</v>
      </c>
      <c r="U12" s="20" t="s">
        <v>500</v>
      </c>
      <c r="V12" s="3" t="s">
        <v>501</v>
      </c>
      <c r="W12" s="22" t="s">
        <v>20</v>
      </c>
      <c r="X12" s="7" t="s">
        <v>206</v>
      </c>
      <c r="Y12" s="7">
        <v>5</v>
      </c>
      <c r="Z12" s="7">
        <v>342</v>
      </c>
      <c r="AA12" s="3" t="s">
        <v>502</v>
      </c>
      <c r="AB12" s="20" t="s">
        <v>503</v>
      </c>
      <c r="AC12" s="3" t="s">
        <v>504</v>
      </c>
      <c r="AD12" s="7">
        <v>5</v>
      </c>
      <c r="AE12" s="7">
        <v>437</v>
      </c>
      <c r="AF12" s="20" t="s">
        <v>505</v>
      </c>
      <c r="AG12" s="20" t="s">
        <v>506</v>
      </c>
      <c r="AH12" s="3" t="s">
        <v>507</v>
      </c>
      <c r="AI12" s="7">
        <v>6.5</v>
      </c>
      <c r="AJ12" s="7">
        <v>62</v>
      </c>
      <c r="AK12" s="20" t="s">
        <v>508</v>
      </c>
      <c r="AL12" s="3" t="s">
        <v>509</v>
      </c>
      <c r="AM12" s="20" t="s">
        <v>270</v>
      </c>
      <c r="AN12" s="7">
        <v>6.5</v>
      </c>
      <c r="AO12" s="7">
        <v>398</v>
      </c>
      <c r="AP12" s="3" t="s">
        <v>510</v>
      </c>
      <c r="AQ12" s="1" t="s">
        <v>511</v>
      </c>
      <c r="AR12" s="20" t="s">
        <v>512</v>
      </c>
      <c r="AU12" s="7">
        <v>3</v>
      </c>
    </row>
    <row r="13" spans="1:48" ht="15.75" x14ac:dyDescent="0.3">
      <c r="A13" s="5" t="s">
        <v>21</v>
      </c>
      <c r="B13" s="17" t="s">
        <v>123</v>
      </c>
      <c r="C13" s="7">
        <v>5</v>
      </c>
      <c r="D13" s="7">
        <v>11</v>
      </c>
      <c r="E13" s="3" t="s">
        <v>513</v>
      </c>
      <c r="F13" s="1" t="s">
        <v>514</v>
      </c>
      <c r="G13" s="20" t="s">
        <v>515</v>
      </c>
      <c r="H13" s="7">
        <v>6</v>
      </c>
      <c r="I13" s="7">
        <v>5</v>
      </c>
      <c r="J13" s="20" t="s">
        <v>516</v>
      </c>
      <c r="K13" s="3" t="s">
        <v>517</v>
      </c>
      <c r="L13" s="20" t="s">
        <v>518</v>
      </c>
      <c r="M13" s="7">
        <v>4</v>
      </c>
      <c r="N13" s="7">
        <v>12</v>
      </c>
      <c r="O13" s="20" t="s">
        <v>519</v>
      </c>
      <c r="P13" s="20" t="s">
        <v>520</v>
      </c>
      <c r="Q13" s="1" t="s">
        <v>521</v>
      </c>
      <c r="R13" s="7">
        <v>6</v>
      </c>
      <c r="S13" s="7">
        <v>8</v>
      </c>
      <c r="T13" s="1" t="s">
        <v>522</v>
      </c>
      <c r="U13" s="3" t="s">
        <v>523</v>
      </c>
      <c r="V13" s="1" t="s">
        <v>524</v>
      </c>
      <c r="W13" s="25" t="s">
        <v>22</v>
      </c>
      <c r="X13" s="7" t="s">
        <v>207</v>
      </c>
      <c r="Y13" s="7">
        <v>4.5</v>
      </c>
      <c r="Z13" s="7">
        <v>258</v>
      </c>
      <c r="AA13" s="20" t="s">
        <v>525</v>
      </c>
      <c r="AB13" s="1" t="s">
        <v>526</v>
      </c>
      <c r="AC13" s="24" t="s">
        <v>527</v>
      </c>
      <c r="AD13" s="7">
        <v>5.5</v>
      </c>
      <c r="AE13" s="7">
        <v>199</v>
      </c>
      <c r="AF13" s="20" t="s">
        <v>528</v>
      </c>
      <c r="AG13" s="20" t="s">
        <v>529</v>
      </c>
      <c r="AH13" s="24" t="s">
        <v>530</v>
      </c>
      <c r="AI13" s="7">
        <v>7</v>
      </c>
      <c r="AJ13" s="7">
        <v>7</v>
      </c>
      <c r="AK13" s="1" t="s">
        <v>531</v>
      </c>
      <c r="AL13" s="1" t="s">
        <v>532</v>
      </c>
      <c r="AM13" s="3" t="s">
        <v>533</v>
      </c>
      <c r="AN13" s="7">
        <v>7</v>
      </c>
      <c r="AO13" s="7">
        <v>252</v>
      </c>
      <c r="AP13" s="20" t="s">
        <v>534</v>
      </c>
      <c r="AQ13" s="20" t="s">
        <v>535</v>
      </c>
      <c r="AR13" s="24" t="s">
        <v>536</v>
      </c>
      <c r="AU13" s="7">
        <v>4</v>
      </c>
    </row>
    <row r="14" spans="1:48" ht="15.75" x14ac:dyDescent="0.3">
      <c r="A14" s="5" t="s">
        <v>23</v>
      </c>
      <c r="B14" s="17" t="s">
        <v>124</v>
      </c>
      <c r="C14" s="21">
        <v>5.5</v>
      </c>
      <c r="D14" s="7">
        <v>51</v>
      </c>
      <c r="E14" s="20" t="s">
        <v>537</v>
      </c>
      <c r="F14" s="20" t="s">
        <v>538</v>
      </c>
      <c r="G14" s="1" t="s">
        <v>539</v>
      </c>
      <c r="H14" s="7">
        <v>6.5</v>
      </c>
      <c r="I14" s="7">
        <v>444</v>
      </c>
      <c r="J14" s="24" t="s">
        <v>540</v>
      </c>
      <c r="K14" s="20" t="s">
        <v>541</v>
      </c>
      <c r="L14" s="24" t="s">
        <v>542</v>
      </c>
      <c r="M14" s="7">
        <v>3.5</v>
      </c>
      <c r="N14" s="7">
        <v>437</v>
      </c>
      <c r="O14" s="20" t="s">
        <v>543</v>
      </c>
      <c r="P14" s="20" t="s">
        <v>544</v>
      </c>
      <c r="Q14" s="20" t="s">
        <v>545</v>
      </c>
      <c r="R14" s="7">
        <v>5.5</v>
      </c>
      <c r="S14" s="7">
        <v>97</v>
      </c>
      <c r="T14" s="1" t="s">
        <v>546</v>
      </c>
      <c r="U14" s="20" t="s">
        <v>547</v>
      </c>
      <c r="V14" s="1" t="s">
        <v>548</v>
      </c>
      <c r="W14" s="25" t="s">
        <v>103</v>
      </c>
      <c r="X14" s="7" t="s">
        <v>208</v>
      </c>
      <c r="Y14" s="7">
        <v>6</v>
      </c>
      <c r="Z14" s="7">
        <v>490</v>
      </c>
      <c r="AA14" s="20" t="s">
        <v>549</v>
      </c>
      <c r="AB14" s="20" t="s">
        <v>550</v>
      </c>
      <c r="AC14" s="20" t="s">
        <v>551</v>
      </c>
      <c r="AD14" s="7">
        <v>7.5</v>
      </c>
      <c r="AE14" s="7">
        <v>22</v>
      </c>
      <c r="AF14" s="20" t="s">
        <v>552</v>
      </c>
      <c r="AG14" s="3" t="s">
        <v>553</v>
      </c>
      <c r="AH14" s="20" t="s">
        <v>554</v>
      </c>
      <c r="AI14" s="7">
        <v>7.5</v>
      </c>
      <c r="AJ14" s="7">
        <v>223</v>
      </c>
      <c r="AK14" s="20" t="s">
        <v>271</v>
      </c>
      <c r="AL14" s="20" t="s">
        <v>555</v>
      </c>
      <c r="AM14" s="1" t="s">
        <v>556</v>
      </c>
      <c r="AN14" s="7">
        <v>7.5</v>
      </c>
      <c r="AO14" s="7">
        <v>231</v>
      </c>
      <c r="AP14" s="24" t="s">
        <v>557</v>
      </c>
      <c r="AQ14" s="20" t="s">
        <v>558</v>
      </c>
      <c r="AR14" s="24" t="s">
        <v>559</v>
      </c>
      <c r="AU14" s="38">
        <v>4.5</v>
      </c>
    </row>
    <row r="15" spans="1:48" ht="15.75" x14ac:dyDescent="0.3">
      <c r="A15" s="5" t="s">
        <v>24</v>
      </c>
      <c r="B15" s="17" t="s">
        <v>125</v>
      </c>
      <c r="C15" s="7">
        <v>4</v>
      </c>
      <c r="D15" s="7">
        <v>46</v>
      </c>
      <c r="E15" s="20" t="s">
        <v>560</v>
      </c>
      <c r="F15" s="1" t="s">
        <v>561</v>
      </c>
      <c r="G15" s="1" t="s">
        <v>562</v>
      </c>
      <c r="H15" s="7">
        <v>5.5</v>
      </c>
      <c r="I15" s="7">
        <v>171</v>
      </c>
      <c r="J15" s="1" t="s">
        <v>563</v>
      </c>
      <c r="K15" s="3" t="s">
        <v>564</v>
      </c>
      <c r="L15" s="24" t="s">
        <v>565</v>
      </c>
      <c r="M15" s="7">
        <v>4</v>
      </c>
      <c r="N15" s="7">
        <v>46</v>
      </c>
      <c r="O15" s="20" t="s">
        <v>560</v>
      </c>
      <c r="P15" s="1" t="s">
        <v>561</v>
      </c>
      <c r="Q15" s="1" t="s">
        <v>562</v>
      </c>
      <c r="R15" s="7">
        <v>6</v>
      </c>
      <c r="S15" s="7">
        <v>90</v>
      </c>
      <c r="T15" s="1" t="s">
        <v>566</v>
      </c>
      <c r="U15" s="1" t="s">
        <v>567</v>
      </c>
      <c r="V15" s="1" t="s">
        <v>568</v>
      </c>
      <c r="W15" s="22" t="s">
        <v>210</v>
      </c>
      <c r="X15" s="7" t="s">
        <v>209</v>
      </c>
      <c r="Y15" s="31">
        <v>3.5</v>
      </c>
      <c r="Z15" s="21">
        <v>512</v>
      </c>
      <c r="AA15" s="2" t="s">
        <v>569</v>
      </c>
      <c r="AB15" s="32" t="s">
        <v>570</v>
      </c>
      <c r="AC15" s="2" t="s">
        <v>254</v>
      </c>
      <c r="AD15" s="27">
        <v>5.5</v>
      </c>
      <c r="AE15" s="21">
        <v>166</v>
      </c>
      <c r="AF15" s="2" t="s">
        <v>571</v>
      </c>
      <c r="AG15" s="1" t="s">
        <v>572</v>
      </c>
      <c r="AH15" s="1" t="s">
        <v>573</v>
      </c>
      <c r="AI15" s="33">
        <v>3</v>
      </c>
      <c r="AJ15" s="21">
        <v>466</v>
      </c>
      <c r="AK15" s="1" t="s">
        <v>574</v>
      </c>
      <c r="AL15" s="2" t="s">
        <v>575</v>
      </c>
      <c r="AM15" s="2" t="s">
        <v>576</v>
      </c>
      <c r="AN15" s="27">
        <v>5</v>
      </c>
      <c r="AO15" s="21">
        <v>398</v>
      </c>
      <c r="AP15" s="2" t="s">
        <v>577</v>
      </c>
      <c r="AQ15" s="28" t="s">
        <v>578</v>
      </c>
      <c r="AR15" s="2" t="s">
        <v>579</v>
      </c>
      <c r="AU15" s="48" t="s">
        <v>274</v>
      </c>
      <c r="AV15" s="7" t="s">
        <v>275</v>
      </c>
    </row>
    <row r="16" spans="1:48" ht="15.75" x14ac:dyDescent="0.3">
      <c r="A16" s="5" t="s">
        <v>25</v>
      </c>
      <c r="B16" s="17" t="s">
        <v>126</v>
      </c>
      <c r="C16" s="7">
        <v>4.5</v>
      </c>
      <c r="D16" s="7">
        <v>366</v>
      </c>
      <c r="E16" s="20" t="s">
        <v>580</v>
      </c>
      <c r="F16" s="24" t="s">
        <v>581</v>
      </c>
      <c r="G16" s="24" t="s">
        <v>582</v>
      </c>
      <c r="H16" s="7">
        <v>5</v>
      </c>
      <c r="I16" s="7">
        <v>141</v>
      </c>
      <c r="J16" s="1" t="s">
        <v>583</v>
      </c>
      <c r="K16" s="1" t="s">
        <v>584</v>
      </c>
      <c r="L16" s="20" t="s">
        <v>170</v>
      </c>
      <c r="M16" s="7">
        <v>3.5</v>
      </c>
      <c r="N16" s="7">
        <v>1533</v>
      </c>
      <c r="O16" s="1" t="s">
        <v>585</v>
      </c>
      <c r="P16" s="20" t="s">
        <v>586</v>
      </c>
      <c r="Q16" s="20" t="s">
        <v>587</v>
      </c>
      <c r="R16" s="7">
        <v>5</v>
      </c>
      <c r="S16" s="7">
        <v>132</v>
      </c>
      <c r="T16" s="20" t="s">
        <v>588</v>
      </c>
      <c r="U16" s="1" t="s">
        <v>589</v>
      </c>
      <c r="V16" s="20" t="s">
        <v>590</v>
      </c>
      <c r="W16" s="22" t="s">
        <v>26</v>
      </c>
      <c r="X16" s="7" t="s">
        <v>211</v>
      </c>
      <c r="Y16" s="7">
        <v>3</v>
      </c>
      <c r="Z16" s="7">
        <v>138</v>
      </c>
      <c r="AA16" s="20" t="s">
        <v>591</v>
      </c>
      <c r="AB16" s="1" t="s">
        <v>592</v>
      </c>
      <c r="AC16" s="24" t="s">
        <v>593</v>
      </c>
      <c r="AD16" s="7">
        <v>4</v>
      </c>
      <c r="AE16" s="7">
        <v>303</v>
      </c>
      <c r="AF16" s="20" t="s">
        <v>594</v>
      </c>
      <c r="AG16" s="20" t="s">
        <v>595</v>
      </c>
      <c r="AH16" s="1" t="s">
        <v>596</v>
      </c>
      <c r="AI16" s="7">
        <v>3</v>
      </c>
      <c r="AJ16" s="7">
        <v>1138</v>
      </c>
      <c r="AK16" s="24" t="s">
        <v>597</v>
      </c>
      <c r="AL16" s="1" t="s">
        <v>598</v>
      </c>
      <c r="AM16" s="20" t="s">
        <v>599</v>
      </c>
      <c r="AN16" s="7">
        <v>3.5</v>
      </c>
      <c r="AO16" s="7">
        <v>1261</v>
      </c>
      <c r="AP16" s="20" t="s">
        <v>600</v>
      </c>
      <c r="AQ16" s="20" t="s">
        <v>601</v>
      </c>
      <c r="AR16" s="20" t="s">
        <v>602</v>
      </c>
    </row>
    <row r="17" spans="1:48" ht="15.75" x14ac:dyDescent="0.3">
      <c r="A17" s="5" t="s">
        <v>27</v>
      </c>
      <c r="B17" s="17" t="s">
        <v>127</v>
      </c>
      <c r="C17" s="7">
        <v>5.5</v>
      </c>
      <c r="D17" s="7">
        <v>414</v>
      </c>
      <c r="E17" s="20" t="s">
        <v>603</v>
      </c>
      <c r="F17" s="20" t="s">
        <v>604</v>
      </c>
      <c r="G17" s="1" t="s">
        <v>605</v>
      </c>
      <c r="H17" s="7">
        <v>6</v>
      </c>
      <c r="I17" s="7">
        <v>484</v>
      </c>
      <c r="J17" s="20" t="s">
        <v>606</v>
      </c>
      <c r="K17" s="1" t="s">
        <v>607</v>
      </c>
      <c r="L17" s="3" t="s">
        <v>608</v>
      </c>
      <c r="M17" s="7">
        <v>2</v>
      </c>
      <c r="N17" s="7">
        <v>484</v>
      </c>
      <c r="O17" s="20" t="s">
        <v>606</v>
      </c>
      <c r="P17" s="1" t="s">
        <v>607</v>
      </c>
      <c r="Q17" s="3" t="s">
        <v>608</v>
      </c>
      <c r="R17" s="7">
        <v>6.5</v>
      </c>
      <c r="S17" s="7">
        <v>265</v>
      </c>
      <c r="T17" s="3" t="s">
        <v>609</v>
      </c>
      <c r="U17" s="1" t="s">
        <v>610</v>
      </c>
      <c r="V17" s="20" t="s">
        <v>611</v>
      </c>
      <c r="W17" s="22" t="s">
        <v>28</v>
      </c>
      <c r="X17" s="7" t="s">
        <v>212</v>
      </c>
      <c r="Y17" s="26">
        <v>4</v>
      </c>
      <c r="Z17" s="21">
        <v>173</v>
      </c>
      <c r="AA17" s="2" t="s">
        <v>612</v>
      </c>
      <c r="AB17" s="28" t="s">
        <v>613</v>
      </c>
      <c r="AC17" s="2" t="s">
        <v>255</v>
      </c>
      <c r="AD17" s="27">
        <v>5</v>
      </c>
      <c r="AE17" s="21">
        <v>165</v>
      </c>
      <c r="AF17" s="28" t="s">
        <v>288</v>
      </c>
      <c r="AG17" s="2" t="s">
        <v>614</v>
      </c>
      <c r="AH17" s="1" t="s">
        <v>615</v>
      </c>
      <c r="AI17" s="34">
        <v>2</v>
      </c>
      <c r="AJ17" s="21">
        <v>64</v>
      </c>
      <c r="AK17" s="28" t="s">
        <v>616</v>
      </c>
      <c r="AL17" s="1" t="s">
        <v>617</v>
      </c>
      <c r="AM17" s="2" t="s">
        <v>618</v>
      </c>
      <c r="AN17" s="27">
        <v>5</v>
      </c>
      <c r="AO17" s="21">
        <v>56</v>
      </c>
      <c r="AP17" s="2" t="s">
        <v>619</v>
      </c>
      <c r="AQ17" s="2" t="s">
        <v>620</v>
      </c>
      <c r="AR17" s="28" t="s">
        <v>621</v>
      </c>
    </row>
    <row r="18" spans="1:48" ht="15.75" x14ac:dyDescent="0.3">
      <c r="A18" s="5" t="s">
        <v>29</v>
      </c>
      <c r="B18" s="17" t="s">
        <v>128</v>
      </c>
      <c r="C18" s="7">
        <v>6</v>
      </c>
      <c r="D18" s="7">
        <v>16</v>
      </c>
      <c r="E18" s="20" t="s">
        <v>622</v>
      </c>
      <c r="F18" s="1" t="s">
        <v>623</v>
      </c>
      <c r="G18" s="20" t="s">
        <v>624</v>
      </c>
      <c r="H18" s="7">
        <v>6.5</v>
      </c>
      <c r="I18" s="7">
        <v>10</v>
      </c>
      <c r="J18" s="1" t="s">
        <v>625</v>
      </c>
      <c r="K18" s="20" t="s">
        <v>626</v>
      </c>
      <c r="L18" s="20" t="s">
        <v>627</v>
      </c>
      <c r="M18" s="7">
        <v>6</v>
      </c>
      <c r="N18" s="7">
        <v>695</v>
      </c>
      <c r="O18" s="20" t="s">
        <v>628</v>
      </c>
      <c r="P18" s="20" t="s">
        <v>629</v>
      </c>
      <c r="Q18" s="20" t="s">
        <v>630</v>
      </c>
      <c r="R18" s="7">
        <v>6</v>
      </c>
      <c r="S18" s="7">
        <v>513</v>
      </c>
      <c r="T18" s="20" t="s">
        <v>631</v>
      </c>
      <c r="U18" s="3" t="s">
        <v>632</v>
      </c>
      <c r="V18" s="20" t="s">
        <v>633</v>
      </c>
      <c r="W18" s="25" t="s">
        <v>30</v>
      </c>
      <c r="X18" s="7" t="s">
        <v>250</v>
      </c>
      <c r="Y18" s="7">
        <v>3</v>
      </c>
      <c r="Z18" s="7">
        <v>470</v>
      </c>
      <c r="AA18" s="3" t="s">
        <v>634</v>
      </c>
      <c r="AB18" s="20" t="s">
        <v>635</v>
      </c>
      <c r="AC18" s="3" t="s">
        <v>636</v>
      </c>
      <c r="AD18" s="7">
        <v>5</v>
      </c>
      <c r="AE18" s="7">
        <v>414</v>
      </c>
      <c r="AF18" s="20" t="s">
        <v>637</v>
      </c>
      <c r="AG18" s="1" t="s">
        <v>638</v>
      </c>
      <c r="AH18" s="3" t="s">
        <v>639</v>
      </c>
      <c r="AI18" s="7">
        <v>2.5</v>
      </c>
      <c r="AJ18" s="7">
        <v>-2</v>
      </c>
      <c r="AK18" s="20"/>
      <c r="AL18" s="3" t="s">
        <v>640</v>
      </c>
      <c r="AM18" s="1" t="s">
        <v>641</v>
      </c>
      <c r="AN18" s="7">
        <v>4</v>
      </c>
      <c r="AO18" s="7">
        <v>353</v>
      </c>
      <c r="AP18" s="1" t="s">
        <v>642</v>
      </c>
      <c r="AQ18" s="20" t="s">
        <v>643</v>
      </c>
      <c r="AR18" s="3" t="s">
        <v>644</v>
      </c>
      <c r="AU18" s="49"/>
      <c r="AV18" s="50"/>
    </row>
    <row r="19" spans="1:48" ht="15.75" x14ac:dyDescent="0.3">
      <c r="A19" s="5" t="s">
        <v>31</v>
      </c>
      <c r="B19" s="17" t="s">
        <v>129</v>
      </c>
      <c r="C19" s="7">
        <v>4</v>
      </c>
      <c r="D19" s="7">
        <v>407</v>
      </c>
      <c r="E19" s="20" t="s">
        <v>645</v>
      </c>
      <c r="F19" s="20" t="s">
        <v>646</v>
      </c>
      <c r="G19" s="20" t="s">
        <v>171</v>
      </c>
      <c r="H19" s="7">
        <v>4.5</v>
      </c>
      <c r="I19" s="7">
        <v>385</v>
      </c>
      <c r="J19" s="20" t="s">
        <v>647</v>
      </c>
      <c r="K19" s="20" t="s">
        <v>648</v>
      </c>
      <c r="L19" s="1" t="s">
        <v>649</v>
      </c>
      <c r="M19" s="7">
        <v>6.5</v>
      </c>
      <c r="N19" s="7">
        <v>15</v>
      </c>
      <c r="O19" s="3" t="s">
        <v>650</v>
      </c>
      <c r="P19" s="1" t="s">
        <v>651</v>
      </c>
      <c r="Q19" s="24" t="s">
        <v>652</v>
      </c>
      <c r="R19" s="7">
        <v>8</v>
      </c>
      <c r="S19" s="7">
        <v>27</v>
      </c>
      <c r="T19" s="3" t="s">
        <v>653</v>
      </c>
      <c r="U19" s="20" t="s">
        <v>654</v>
      </c>
      <c r="V19" s="1" t="s">
        <v>655</v>
      </c>
      <c r="W19" s="22" t="s">
        <v>32</v>
      </c>
      <c r="X19" s="7" t="s">
        <v>213</v>
      </c>
      <c r="Y19" s="7">
        <v>2.5</v>
      </c>
      <c r="Z19" s="7">
        <v>400</v>
      </c>
      <c r="AA19" s="20" t="s">
        <v>656</v>
      </c>
      <c r="AB19" s="1" t="s">
        <v>657</v>
      </c>
      <c r="AC19" s="20" t="s">
        <v>256</v>
      </c>
      <c r="AD19" s="7">
        <v>5</v>
      </c>
      <c r="AE19" s="7">
        <v>462</v>
      </c>
      <c r="AF19" s="1" t="s">
        <v>658</v>
      </c>
      <c r="AG19" s="1" t="s">
        <v>659</v>
      </c>
      <c r="AH19" s="20" t="s">
        <v>660</v>
      </c>
      <c r="AI19" s="7">
        <v>5.5</v>
      </c>
      <c r="AJ19" s="7">
        <v>260</v>
      </c>
      <c r="AK19" s="3" t="s">
        <v>661</v>
      </c>
      <c r="AL19" s="1" t="s">
        <v>662</v>
      </c>
      <c r="AM19" s="1" t="s">
        <v>663</v>
      </c>
      <c r="AN19" s="7">
        <v>6</v>
      </c>
      <c r="AO19" s="7">
        <v>456</v>
      </c>
      <c r="AP19" s="20" t="s">
        <v>664</v>
      </c>
      <c r="AQ19" s="1" t="s">
        <v>665</v>
      </c>
      <c r="AR19" s="20" t="s">
        <v>666</v>
      </c>
    </row>
    <row r="20" spans="1:48" ht="15.75" x14ac:dyDescent="0.3">
      <c r="A20" s="5" t="s">
        <v>33</v>
      </c>
      <c r="B20" s="17" t="s">
        <v>130</v>
      </c>
      <c r="C20" s="7">
        <v>2.5</v>
      </c>
      <c r="D20" s="7">
        <v>304</v>
      </c>
      <c r="E20" s="20" t="s">
        <v>667</v>
      </c>
      <c r="F20" s="1" t="s">
        <v>668</v>
      </c>
      <c r="G20" s="20" t="s">
        <v>669</v>
      </c>
      <c r="H20" s="7">
        <v>3.5</v>
      </c>
      <c r="I20" s="7">
        <v>400</v>
      </c>
      <c r="J20" s="20" t="s">
        <v>172</v>
      </c>
      <c r="K20" s="20" t="s">
        <v>670</v>
      </c>
      <c r="L20" s="3" t="s">
        <v>671</v>
      </c>
      <c r="M20" s="7">
        <v>3</v>
      </c>
      <c r="N20" s="7">
        <v>425</v>
      </c>
      <c r="O20" s="3" t="s">
        <v>672</v>
      </c>
      <c r="P20" s="3" t="s">
        <v>673</v>
      </c>
      <c r="Q20" s="20" t="s">
        <v>674</v>
      </c>
      <c r="R20" s="7">
        <v>4.5</v>
      </c>
      <c r="S20" s="7">
        <v>49</v>
      </c>
      <c r="T20" s="20" t="s">
        <v>675</v>
      </c>
      <c r="U20" s="20" t="s">
        <v>676</v>
      </c>
      <c r="V20" s="3" t="s">
        <v>677</v>
      </c>
      <c r="W20" s="22" t="s">
        <v>34</v>
      </c>
      <c r="X20" s="7" t="s">
        <v>214</v>
      </c>
      <c r="Y20" s="7">
        <v>4.5</v>
      </c>
      <c r="Z20" s="7">
        <v>736</v>
      </c>
      <c r="AA20" s="20" t="s">
        <v>678</v>
      </c>
      <c r="AB20" s="1" t="s">
        <v>679</v>
      </c>
      <c r="AC20" s="20" t="s">
        <v>680</v>
      </c>
      <c r="AD20" s="7">
        <v>6</v>
      </c>
      <c r="AE20" s="7">
        <v>678</v>
      </c>
      <c r="AF20" s="20" t="s">
        <v>681</v>
      </c>
      <c r="AG20" s="1" t="s">
        <v>682</v>
      </c>
      <c r="AH20" s="20" t="s">
        <v>683</v>
      </c>
      <c r="AI20" s="7">
        <v>3.5</v>
      </c>
      <c r="AJ20" s="7">
        <v>199</v>
      </c>
      <c r="AK20" s="3" t="s">
        <v>684</v>
      </c>
      <c r="AL20" s="1" t="s">
        <v>685</v>
      </c>
      <c r="AM20" s="20" t="s">
        <v>686</v>
      </c>
      <c r="AN20" s="7">
        <v>3.5</v>
      </c>
      <c r="AO20" s="7">
        <v>584</v>
      </c>
      <c r="AP20" s="20" t="s">
        <v>687</v>
      </c>
      <c r="AQ20" s="20" t="s">
        <v>688</v>
      </c>
      <c r="AR20" s="24" t="s">
        <v>689</v>
      </c>
    </row>
    <row r="21" spans="1:48" ht="15.75" x14ac:dyDescent="0.3">
      <c r="A21" s="5" t="s">
        <v>35</v>
      </c>
      <c r="B21" s="17" t="s">
        <v>131</v>
      </c>
      <c r="C21" s="7">
        <v>4.5</v>
      </c>
      <c r="D21" s="7">
        <v>198</v>
      </c>
      <c r="E21" s="20" t="s">
        <v>690</v>
      </c>
      <c r="F21" s="20" t="s">
        <v>691</v>
      </c>
      <c r="G21" s="20" t="s">
        <v>692</v>
      </c>
      <c r="H21" s="7">
        <v>6.5</v>
      </c>
      <c r="I21" s="7">
        <v>277</v>
      </c>
      <c r="J21" s="1" t="s">
        <v>693</v>
      </c>
      <c r="K21" s="20" t="s">
        <v>694</v>
      </c>
      <c r="L21" s="1" t="s">
        <v>695</v>
      </c>
      <c r="M21" s="35">
        <v>4.5</v>
      </c>
      <c r="N21" s="7">
        <v>347</v>
      </c>
      <c r="O21" s="20" t="s">
        <v>173</v>
      </c>
      <c r="P21" s="1" t="s">
        <v>696</v>
      </c>
      <c r="Q21" s="20" t="s">
        <v>697</v>
      </c>
      <c r="R21" s="7">
        <v>5</v>
      </c>
      <c r="S21" s="7">
        <v>45</v>
      </c>
      <c r="T21" s="20" t="s">
        <v>698</v>
      </c>
      <c r="U21" s="20" t="s">
        <v>699</v>
      </c>
      <c r="V21" s="20" t="s">
        <v>700</v>
      </c>
      <c r="W21" s="25" t="s">
        <v>36</v>
      </c>
      <c r="X21" s="7" t="s">
        <v>215</v>
      </c>
      <c r="Y21" s="7">
        <v>6.5</v>
      </c>
      <c r="Z21" s="7">
        <v>-2</v>
      </c>
      <c r="AA21" s="20"/>
      <c r="AB21" s="20" t="s">
        <v>701</v>
      </c>
      <c r="AC21" s="3" t="s">
        <v>702</v>
      </c>
      <c r="AD21" s="7">
        <v>6.5</v>
      </c>
      <c r="AE21" s="7">
        <v>153</v>
      </c>
      <c r="AF21" s="20" t="s">
        <v>703</v>
      </c>
      <c r="AG21" s="3" t="s">
        <v>704</v>
      </c>
      <c r="AH21" s="1" t="s">
        <v>705</v>
      </c>
      <c r="AI21" s="7">
        <v>3.5</v>
      </c>
      <c r="AJ21" s="7">
        <v>61</v>
      </c>
      <c r="AK21" s="20" t="s">
        <v>706</v>
      </c>
      <c r="AL21" s="20" t="s">
        <v>707</v>
      </c>
      <c r="AM21" s="20" t="s">
        <v>708</v>
      </c>
      <c r="AN21" s="7">
        <v>4.5</v>
      </c>
      <c r="AO21" s="7">
        <v>312</v>
      </c>
      <c r="AP21" s="3" t="s">
        <v>709</v>
      </c>
      <c r="AQ21" s="1" t="s">
        <v>710</v>
      </c>
      <c r="AR21" s="20" t="s">
        <v>253</v>
      </c>
    </row>
    <row r="22" spans="1:48" ht="15.75" x14ac:dyDescent="0.3">
      <c r="A22" s="5" t="s">
        <v>37</v>
      </c>
      <c r="B22" s="17" t="s">
        <v>132</v>
      </c>
      <c r="C22" s="7">
        <v>3.5</v>
      </c>
      <c r="D22" s="7">
        <v>94</v>
      </c>
      <c r="E22" s="20" t="s">
        <v>711</v>
      </c>
      <c r="F22" s="1" t="s">
        <v>712</v>
      </c>
      <c r="G22" s="3" t="s">
        <v>713</v>
      </c>
      <c r="H22" s="30">
        <v>5</v>
      </c>
      <c r="I22" s="7">
        <v>1176</v>
      </c>
      <c r="J22" s="3" t="s">
        <v>714</v>
      </c>
      <c r="K22" s="3" t="s">
        <v>715</v>
      </c>
      <c r="L22" s="1" t="s">
        <v>716</v>
      </c>
      <c r="M22" s="7">
        <v>2</v>
      </c>
      <c r="N22" s="7">
        <v>1177</v>
      </c>
      <c r="O22" s="3" t="s">
        <v>717</v>
      </c>
      <c r="P22" s="24" t="s">
        <v>718</v>
      </c>
      <c r="Q22" s="20" t="s">
        <v>719</v>
      </c>
      <c r="R22" s="36">
        <v>3</v>
      </c>
      <c r="S22" s="7">
        <v>146</v>
      </c>
      <c r="T22" s="20" t="s">
        <v>720</v>
      </c>
      <c r="U22" s="3" t="s">
        <v>721</v>
      </c>
      <c r="V22" s="3" t="s">
        <v>722</v>
      </c>
      <c r="W22" s="22" t="s">
        <v>38</v>
      </c>
      <c r="X22" s="7" t="s">
        <v>216</v>
      </c>
      <c r="Y22" s="7">
        <v>2</v>
      </c>
      <c r="Z22" s="7">
        <v>40</v>
      </c>
      <c r="AA22" s="20" t="s">
        <v>723</v>
      </c>
      <c r="AB22" s="1" t="s">
        <v>724</v>
      </c>
      <c r="AC22" s="3" t="s">
        <v>725</v>
      </c>
      <c r="AD22" s="7">
        <v>2</v>
      </c>
      <c r="AE22" s="7">
        <v>459</v>
      </c>
      <c r="AF22" s="1" t="s">
        <v>726</v>
      </c>
      <c r="AG22" s="20" t="s">
        <v>727</v>
      </c>
      <c r="AH22" s="20" t="s">
        <v>728</v>
      </c>
      <c r="AI22" s="7">
        <v>5</v>
      </c>
      <c r="AJ22" s="7">
        <v>253</v>
      </c>
      <c r="AK22" s="20" t="s">
        <v>729</v>
      </c>
      <c r="AL22" s="20" t="s">
        <v>730</v>
      </c>
      <c r="AM22" s="20" t="s">
        <v>731</v>
      </c>
      <c r="AN22" s="7">
        <v>5.5</v>
      </c>
      <c r="AO22" s="7">
        <v>706</v>
      </c>
      <c r="AP22" s="1" t="s">
        <v>732</v>
      </c>
      <c r="AQ22" s="20" t="s">
        <v>733</v>
      </c>
      <c r="AR22" s="3" t="s">
        <v>734</v>
      </c>
    </row>
    <row r="23" spans="1:48" ht="15.75" x14ac:dyDescent="0.3">
      <c r="A23" s="5" t="s">
        <v>39</v>
      </c>
      <c r="B23" s="17" t="s">
        <v>133</v>
      </c>
      <c r="C23" s="7">
        <v>5.5</v>
      </c>
      <c r="D23" s="7">
        <v>287</v>
      </c>
      <c r="E23" s="20" t="s">
        <v>735</v>
      </c>
      <c r="F23" s="20" t="s">
        <v>736</v>
      </c>
      <c r="G23" s="20" t="s">
        <v>737</v>
      </c>
      <c r="H23" s="7">
        <v>7.5</v>
      </c>
      <c r="I23" s="7">
        <v>187</v>
      </c>
      <c r="J23" s="20" t="s">
        <v>738</v>
      </c>
      <c r="K23" s="3" t="s">
        <v>739</v>
      </c>
      <c r="L23" s="20" t="s">
        <v>175</v>
      </c>
      <c r="M23" s="7">
        <v>6</v>
      </c>
      <c r="N23" s="7">
        <v>125</v>
      </c>
      <c r="O23" s="20" t="s">
        <v>740</v>
      </c>
      <c r="P23" s="1" t="s">
        <v>741</v>
      </c>
      <c r="Q23" s="20" t="s">
        <v>742</v>
      </c>
      <c r="R23" s="7">
        <v>7</v>
      </c>
      <c r="S23" s="7">
        <v>483</v>
      </c>
      <c r="T23" s="20" t="s">
        <v>174</v>
      </c>
      <c r="U23" s="20" t="s">
        <v>743</v>
      </c>
      <c r="V23" s="20" t="s">
        <v>744</v>
      </c>
      <c r="W23" s="22" t="s">
        <v>40</v>
      </c>
      <c r="X23" s="7" t="s">
        <v>249</v>
      </c>
      <c r="Y23" s="7">
        <v>6</v>
      </c>
      <c r="Z23" s="7">
        <v>117</v>
      </c>
      <c r="AA23" s="20" t="s">
        <v>745</v>
      </c>
      <c r="AB23" s="3" t="s">
        <v>746</v>
      </c>
      <c r="AC23" s="1" t="s">
        <v>747</v>
      </c>
      <c r="AD23" s="7">
        <v>6.5</v>
      </c>
      <c r="AE23" s="7">
        <v>124</v>
      </c>
      <c r="AF23" s="24" t="s">
        <v>748</v>
      </c>
      <c r="AG23" s="1" t="s">
        <v>749</v>
      </c>
      <c r="AH23" s="3" t="s">
        <v>750</v>
      </c>
      <c r="AI23" s="7">
        <v>4.5</v>
      </c>
      <c r="AJ23" s="7">
        <v>78</v>
      </c>
      <c r="AK23" s="20" t="s">
        <v>751</v>
      </c>
      <c r="AL23" s="3" t="s">
        <v>752</v>
      </c>
      <c r="AM23" s="20" t="s">
        <v>753</v>
      </c>
      <c r="AN23" s="7">
        <v>6</v>
      </c>
      <c r="AO23" s="7">
        <v>117</v>
      </c>
      <c r="AP23" s="20" t="s">
        <v>745</v>
      </c>
      <c r="AQ23" s="3" t="s">
        <v>746</v>
      </c>
      <c r="AR23" s="1" t="s">
        <v>747</v>
      </c>
    </row>
    <row r="24" spans="1:48" ht="15.75" x14ac:dyDescent="0.3">
      <c r="A24" s="5" t="s">
        <v>41</v>
      </c>
      <c r="B24" s="17" t="s">
        <v>134</v>
      </c>
      <c r="C24" s="7">
        <v>3.5</v>
      </c>
      <c r="D24" s="7">
        <v>160</v>
      </c>
      <c r="E24" s="20" t="s">
        <v>754</v>
      </c>
      <c r="F24" s="1" t="s">
        <v>755</v>
      </c>
      <c r="G24" s="3" t="s">
        <v>756</v>
      </c>
      <c r="H24" s="7">
        <v>3.5</v>
      </c>
      <c r="I24" s="21">
        <v>512</v>
      </c>
      <c r="J24" s="3" t="s">
        <v>757</v>
      </c>
      <c r="K24" s="1" t="s">
        <v>758</v>
      </c>
      <c r="L24" s="20" t="s">
        <v>759</v>
      </c>
      <c r="M24" s="7">
        <v>4</v>
      </c>
      <c r="N24" s="7">
        <v>282</v>
      </c>
      <c r="O24" s="20" t="s">
        <v>760</v>
      </c>
      <c r="P24" s="1" t="s">
        <v>761</v>
      </c>
      <c r="Q24" s="20" t="s">
        <v>762</v>
      </c>
      <c r="R24" s="7">
        <v>4.5</v>
      </c>
      <c r="S24" s="7">
        <v>223</v>
      </c>
      <c r="T24" s="24" t="s">
        <v>763</v>
      </c>
      <c r="U24" s="20" t="s">
        <v>764</v>
      </c>
      <c r="V24" s="1" t="s">
        <v>765</v>
      </c>
      <c r="W24" s="25" t="s">
        <v>42</v>
      </c>
      <c r="X24" s="7" t="s">
        <v>217</v>
      </c>
      <c r="Y24" s="7">
        <v>5</v>
      </c>
      <c r="Z24" s="7">
        <v>153</v>
      </c>
      <c r="AA24" s="20" t="s">
        <v>766</v>
      </c>
      <c r="AB24" s="1" t="s">
        <v>767</v>
      </c>
      <c r="AC24" s="24" t="s">
        <v>768</v>
      </c>
      <c r="AD24" s="7">
        <v>5.5</v>
      </c>
      <c r="AE24" s="7">
        <v>184</v>
      </c>
      <c r="AF24" s="1" t="s">
        <v>769</v>
      </c>
      <c r="AG24" s="20" t="s">
        <v>770</v>
      </c>
      <c r="AH24" s="1" t="s">
        <v>771</v>
      </c>
      <c r="AI24" s="7">
        <v>5.5</v>
      </c>
      <c r="AJ24" s="7">
        <v>173</v>
      </c>
      <c r="AK24" s="1" t="s">
        <v>772</v>
      </c>
      <c r="AL24" s="20" t="s">
        <v>773</v>
      </c>
      <c r="AM24" s="3" t="s">
        <v>774</v>
      </c>
      <c r="AN24" s="7">
        <v>6.5</v>
      </c>
      <c r="AO24" s="7">
        <v>279</v>
      </c>
      <c r="AP24" s="1" t="s">
        <v>775</v>
      </c>
      <c r="AQ24" s="1" t="s">
        <v>776</v>
      </c>
      <c r="AR24" s="20" t="s">
        <v>777</v>
      </c>
    </row>
    <row r="25" spans="1:48" ht="15.75" x14ac:dyDescent="0.3">
      <c r="A25" s="5" t="s">
        <v>43</v>
      </c>
      <c r="B25" s="17" t="s">
        <v>135</v>
      </c>
      <c r="C25" s="7">
        <v>3</v>
      </c>
      <c r="D25" s="7">
        <v>101</v>
      </c>
      <c r="E25" s="20" t="s">
        <v>778</v>
      </c>
      <c r="F25" s="3" t="s">
        <v>779</v>
      </c>
      <c r="G25" s="3" t="s">
        <v>780</v>
      </c>
      <c r="H25" s="7">
        <v>6</v>
      </c>
      <c r="I25" s="7">
        <v>287</v>
      </c>
      <c r="J25" s="20" t="s">
        <v>781</v>
      </c>
      <c r="K25" s="20" t="s">
        <v>782</v>
      </c>
      <c r="L25" s="3" t="s">
        <v>783</v>
      </c>
      <c r="M25" s="7">
        <v>3.5</v>
      </c>
      <c r="N25" s="7">
        <v>149</v>
      </c>
      <c r="O25" s="20" t="s">
        <v>784</v>
      </c>
      <c r="P25" s="20" t="s">
        <v>785</v>
      </c>
      <c r="Q25" s="20" t="s">
        <v>786</v>
      </c>
      <c r="R25" s="7">
        <v>3.5</v>
      </c>
      <c r="S25" s="7">
        <v>236</v>
      </c>
      <c r="T25" s="20" t="s">
        <v>176</v>
      </c>
      <c r="U25" s="3" t="s">
        <v>787</v>
      </c>
      <c r="V25" s="1" t="s">
        <v>788</v>
      </c>
      <c r="W25" s="25" t="s">
        <v>44</v>
      </c>
      <c r="X25" s="7" t="s">
        <v>218</v>
      </c>
      <c r="Y25" s="7">
        <v>2</v>
      </c>
      <c r="Z25" s="7">
        <v>8</v>
      </c>
      <c r="AA25" s="20" t="s">
        <v>789</v>
      </c>
      <c r="AB25" s="3" t="s">
        <v>790</v>
      </c>
      <c r="AC25" s="20" t="s">
        <v>791</v>
      </c>
      <c r="AD25" s="7">
        <v>5</v>
      </c>
      <c r="AE25" s="7">
        <v>229</v>
      </c>
      <c r="AF25" s="20" t="s">
        <v>792</v>
      </c>
      <c r="AG25" s="20" t="s">
        <v>793</v>
      </c>
      <c r="AH25" s="1" t="s">
        <v>794</v>
      </c>
      <c r="AI25" s="7">
        <v>3.5</v>
      </c>
      <c r="AJ25" s="7">
        <v>158</v>
      </c>
      <c r="AK25" s="20" t="s">
        <v>784</v>
      </c>
      <c r="AL25" s="20" t="s">
        <v>785</v>
      </c>
      <c r="AM25" s="20" t="s">
        <v>786</v>
      </c>
      <c r="AN25" s="7">
        <v>4.5</v>
      </c>
      <c r="AO25" s="7">
        <v>245</v>
      </c>
      <c r="AP25" s="20" t="s">
        <v>257</v>
      </c>
      <c r="AQ25" s="3" t="s">
        <v>795</v>
      </c>
      <c r="AR25" s="1" t="s">
        <v>796</v>
      </c>
    </row>
    <row r="26" spans="1:48" ht="15.75" x14ac:dyDescent="0.3">
      <c r="A26" s="5" t="s">
        <v>45</v>
      </c>
      <c r="B26" s="17" t="s">
        <v>136</v>
      </c>
      <c r="C26" s="7">
        <v>4</v>
      </c>
      <c r="D26" s="7">
        <v>17</v>
      </c>
      <c r="E26" s="20" t="s">
        <v>797</v>
      </c>
      <c r="F26" s="24" t="s">
        <v>798</v>
      </c>
      <c r="G26" s="1" t="s">
        <v>799</v>
      </c>
      <c r="H26" s="7">
        <v>5</v>
      </c>
      <c r="I26" s="7">
        <v>218</v>
      </c>
      <c r="J26" s="20" t="s">
        <v>800</v>
      </c>
      <c r="K26" s="3" t="s">
        <v>801</v>
      </c>
      <c r="L26" s="20" t="s">
        <v>802</v>
      </c>
      <c r="M26" s="7">
        <v>4.5</v>
      </c>
      <c r="N26" s="7">
        <v>142</v>
      </c>
      <c r="O26" s="20" t="s">
        <v>803</v>
      </c>
      <c r="P26" s="20" t="s">
        <v>804</v>
      </c>
      <c r="Q26" s="1" t="s">
        <v>805</v>
      </c>
      <c r="R26" s="7">
        <v>4.5</v>
      </c>
      <c r="S26" s="7">
        <v>66</v>
      </c>
      <c r="T26" s="20" t="s">
        <v>806</v>
      </c>
      <c r="U26" s="3" t="s">
        <v>807</v>
      </c>
      <c r="V26" s="3" t="s">
        <v>808</v>
      </c>
      <c r="W26" s="22" t="s">
        <v>46</v>
      </c>
      <c r="X26" s="7" t="s">
        <v>219</v>
      </c>
      <c r="Y26" s="27">
        <v>5</v>
      </c>
      <c r="Z26" s="21">
        <v>-4</v>
      </c>
      <c r="AA26" s="2"/>
      <c r="AB26" s="28" t="s">
        <v>809</v>
      </c>
      <c r="AC26" s="32" t="s">
        <v>810</v>
      </c>
      <c r="AD26" s="27">
        <v>5</v>
      </c>
      <c r="AE26" s="21">
        <v>68</v>
      </c>
      <c r="AF26" s="2" t="s">
        <v>811</v>
      </c>
      <c r="AG26" s="28" t="s">
        <v>812</v>
      </c>
      <c r="AH26" s="28" t="s">
        <v>813</v>
      </c>
      <c r="AI26" s="34">
        <v>2</v>
      </c>
      <c r="AJ26" s="21">
        <v>2</v>
      </c>
      <c r="AK26" s="28" t="s">
        <v>814</v>
      </c>
      <c r="AL26" s="28" t="s">
        <v>815</v>
      </c>
      <c r="AM26" s="28" t="s">
        <v>816</v>
      </c>
      <c r="AN26" s="27">
        <v>5</v>
      </c>
      <c r="AO26" s="21">
        <v>1</v>
      </c>
      <c r="AP26" s="2" t="s">
        <v>817</v>
      </c>
      <c r="AQ26" s="28" t="s">
        <v>818</v>
      </c>
      <c r="AR26" s="28" t="s">
        <v>819</v>
      </c>
    </row>
    <row r="27" spans="1:48" ht="15.75" x14ac:dyDescent="0.3">
      <c r="A27" s="5" t="s">
        <v>47</v>
      </c>
      <c r="B27" s="17" t="s">
        <v>137</v>
      </c>
      <c r="C27" s="7">
        <v>5</v>
      </c>
      <c r="D27" s="7">
        <v>13</v>
      </c>
      <c r="E27" s="1" t="s">
        <v>820</v>
      </c>
      <c r="F27" s="1" t="s">
        <v>821</v>
      </c>
      <c r="G27" s="3" t="s">
        <v>822</v>
      </c>
      <c r="H27" s="7">
        <v>6.5</v>
      </c>
      <c r="I27" s="7">
        <v>309</v>
      </c>
      <c r="J27" s="20" t="s">
        <v>823</v>
      </c>
      <c r="K27" s="3" t="s">
        <v>824</v>
      </c>
      <c r="L27" s="20" t="s">
        <v>825</v>
      </c>
      <c r="M27" s="7">
        <v>4.5</v>
      </c>
      <c r="N27" s="7">
        <v>168</v>
      </c>
      <c r="O27" s="24" t="s">
        <v>826</v>
      </c>
      <c r="P27" s="20" t="s">
        <v>827</v>
      </c>
      <c r="Q27" s="20" t="s">
        <v>828</v>
      </c>
      <c r="R27" s="7">
        <v>5.5</v>
      </c>
      <c r="S27" s="7">
        <v>103</v>
      </c>
      <c r="T27" s="2" t="s">
        <v>177</v>
      </c>
      <c r="U27" s="2" t="s">
        <v>286</v>
      </c>
      <c r="V27" s="3" t="s">
        <v>287</v>
      </c>
      <c r="W27" s="22" t="s">
        <v>48</v>
      </c>
      <c r="X27" s="7" t="s">
        <v>220</v>
      </c>
      <c r="Y27" s="7">
        <v>3</v>
      </c>
      <c r="Z27" s="7">
        <v>165</v>
      </c>
      <c r="AA27" s="20" t="s">
        <v>829</v>
      </c>
      <c r="AB27" s="20" t="s">
        <v>830</v>
      </c>
      <c r="AC27" s="20" t="s">
        <v>831</v>
      </c>
      <c r="AD27" s="7">
        <v>4</v>
      </c>
      <c r="AE27" s="7">
        <v>273</v>
      </c>
      <c r="AF27" s="20" t="s">
        <v>832</v>
      </c>
      <c r="AG27" s="3" t="s">
        <v>833</v>
      </c>
      <c r="AH27" s="20" t="s">
        <v>834</v>
      </c>
      <c r="AI27" s="7">
        <v>4</v>
      </c>
      <c r="AJ27" s="7">
        <v>214</v>
      </c>
      <c r="AK27" s="20" t="s">
        <v>835</v>
      </c>
      <c r="AL27" s="1" t="s">
        <v>836</v>
      </c>
      <c r="AM27" s="1" t="s">
        <v>837</v>
      </c>
      <c r="AN27" s="7">
        <v>4.5</v>
      </c>
      <c r="AO27" s="7">
        <v>370</v>
      </c>
      <c r="AP27" s="20" t="s">
        <v>258</v>
      </c>
      <c r="AQ27" s="20" t="s">
        <v>838</v>
      </c>
      <c r="AR27" s="1" t="s">
        <v>839</v>
      </c>
    </row>
    <row r="28" spans="1:48" ht="15.75" x14ac:dyDescent="0.3">
      <c r="A28" s="5" t="s">
        <v>49</v>
      </c>
      <c r="B28" s="17" t="s">
        <v>138</v>
      </c>
      <c r="C28" s="7">
        <v>4.5</v>
      </c>
      <c r="D28" s="7">
        <v>264</v>
      </c>
      <c r="E28" s="20" t="s">
        <v>840</v>
      </c>
      <c r="F28" s="3" t="s">
        <v>841</v>
      </c>
      <c r="G28" s="20" t="s">
        <v>842</v>
      </c>
      <c r="H28" s="7">
        <v>4.5</v>
      </c>
      <c r="I28" s="7">
        <v>102</v>
      </c>
      <c r="J28" s="20" t="s">
        <v>843</v>
      </c>
      <c r="K28" s="1" t="s">
        <v>844</v>
      </c>
      <c r="L28" s="20" t="s">
        <v>845</v>
      </c>
      <c r="M28" s="7">
        <v>4.5</v>
      </c>
      <c r="N28" s="7">
        <v>264</v>
      </c>
      <c r="O28" s="20" t="s">
        <v>840</v>
      </c>
      <c r="P28" s="3" t="s">
        <v>841</v>
      </c>
      <c r="Q28" s="20" t="s">
        <v>842</v>
      </c>
      <c r="R28" s="7">
        <v>6.5</v>
      </c>
      <c r="S28" s="7">
        <v>307</v>
      </c>
      <c r="T28" s="20" t="s">
        <v>846</v>
      </c>
      <c r="U28" s="3" t="s">
        <v>847</v>
      </c>
      <c r="V28" s="1" t="s">
        <v>848</v>
      </c>
      <c r="W28" s="22" t="s">
        <v>50</v>
      </c>
      <c r="X28" s="7" t="s">
        <v>221</v>
      </c>
      <c r="Y28" s="7">
        <v>2.5</v>
      </c>
      <c r="Z28" s="7">
        <v>518</v>
      </c>
      <c r="AA28" s="24" t="s">
        <v>849</v>
      </c>
      <c r="AB28" s="3" t="s">
        <v>850</v>
      </c>
      <c r="AC28" s="20" t="s">
        <v>851</v>
      </c>
      <c r="AD28" s="7">
        <v>6</v>
      </c>
      <c r="AE28" s="7">
        <v>274</v>
      </c>
      <c r="AF28" s="20" t="s">
        <v>852</v>
      </c>
      <c r="AG28" s="20" t="s">
        <v>853</v>
      </c>
      <c r="AH28" s="20" t="s">
        <v>854</v>
      </c>
      <c r="AI28" s="7">
        <v>5</v>
      </c>
      <c r="AJ28" s="7">
        <v>343</v>
      </c>
      <c r="AK28" s="20" t="s">
        <v>855</v>
      </c>
      <c r="AL28" s="1" t="s">
        <v>856</v>
      </c>
      <c r="AM28" s="1" t="s">
        <v>857</v>
      </c>
      <c r="AN28" s="7">
        <v>6</v>
      </c>
      <c r="AO28" s="7">
        <v>274</v>
      </c>
      <c r="AP28" s="20" t="s">
        <v>852</v>
      </c>
      <c r="AQ28" s="20" t="s">
        <v>853</v>
      </c>
      <c r="AR28" s="20" t="s">
        <v>854</v>
      </c>
    </row>
    <row r="29" spans="1:48" ht="15.75" x14ac:dyDescent="0.3">
      <c r="A29" s="5" t="s">
        <v>51</v>
      </c>
      <c r="B29" s="17" t="s">
        <v>139</v>
      </c>
      <c r="C29" s="7">
        <v>5</v>
      </c>
      <c r="D29" s="7">
        <v>405</v>
      </c>
      <c r="E29" s="3" t="s">
        <v>858</v>
      </c>
      <c r="F29" s="3" t="s">
        <v>859</v>
      </c>
      <c r="G29" s="20" t="s">
        <v>860</v>
      </c>
      <c r="H29" s="7">
        <v>5</v>
      </c>
      <c r="I29" s="7">
        <v>221</v>
      </c>
      <c r="J29" s="20" t="s">
        <v>861</v>
      </c>
      <c r="K29" s="3" t="s">
        <v>862</v>
      </c>
      <c r="L29" s="3" t="s">
        <v>863</v>
      </c>
      <c r="M29" s="7">
        <v>2</v>
      </c>
      <c r="N29" s="7">
        <v>292</v>
      </c>
      <c r="O29" s="3" t="s">
        <v>864</v>
      </c>
      <c r="P29" s="1" t="s">
        <v>865</v>
      </c>
      <c r="Q29" s="3" t="s">
        <v>866</v>
      </c>
      <c r="R29" s="7">
        <v>4</v>
      </c>
      <c r="S29" s="7">
        <v>280</v>
      </c>
      <c r="T29" s="20" t="s">
        <v>867</v>
      </c>
      <c r="U29" s="20" t="s">
        <v>868</v>
      </c>
      <c r="V29" s="20" t="s">
        <v>869</v>
      </c>
      <c r="W29" s="22" t="s">
        <v>52</v>
      </c>
      <c r="X29" s="7" t="s">
        <v>222</v>
      </c>
      <c r="Y29" s="7">
        <v>5</v>
      </c>
      <c r="Z29" s="7">
        <v>322</v>
      </c>
      <c r="AA29" s="20" t="s">
        <v>870</v>
      </c>
      <c r="AB29" s="3" t="s">
        <v>871</v>
      </c>
      <c r="AC29" s="20" t="s">
        <v>872</v>
      </c>
      <c r="AD29" s="7">
        <v>5</v>
      </c>
      <c r="AE29" s="7">
        <v>367</v>
      </c>
      <c r="AF29" s="3" t="s">
        <v>873</v>
      </c>
      <c r="AG29" s="1" t="s">
        <v>874</v>
      </c>
      <c r="AH29" s="1" t="s">
        <v>875</v>
      </c>
      <c r="AI29" s="7">
        <v>2</v>
      </c>
      <c r="AJ29" s="7">
        <v>305</v>
      </c>
      <c r="AK29" s="3" t="s">
        <v>259</v>
      </c>
      <c r="AL29" s="1" t="s">
        <v>876</v>
      </c>
      <c r="AM29" s="20" t="s">
        <v>877</v>
      </c>
      <c r="AN29" s="7">
        <v>4.5</v>
      </c>
      <c r="AO29" s="7">
        <v>53</v>
      </c>
      <c r="AP29" s="20" t="s">
        <v>878</v>
      </c>
      <c r="AQ29" s="3" t="s">
        <v>879</v>
      </c>
      <c r="AR29" s="3" t="s">
        <v>880</v>
      </c>
    </row>
    <row r="30" spans="1:48" ht="15.75" x14ac:dyDescent="0.3">
      <c r="A30" s="5" t="s">
        <v>53</v>
      </c>
      <c r="B30" s="17" t="s">
        <v>140</v>
      </c>
      <c r="C30" s="7">
        <v>4.5</v>
      </c>
      <c r="D30" s="7">
        <v>27</v>
      </c>
      <c r="E30" s="1" t="s">
        <v>881</v>
      </c>
      <c r="F30" s="20" t="s">
        <v>882</v>
      </c>
      <c r="G30" s="20" t="s">
        <v>178</v>
      </c>
      <c r="H30" s="37">
        <v>7.5</v>
      </c>
      <c r="I30" s="7">
        <v>83</v>
      </c>
      <c r="J30" s="20" t="s">
        <v>180</v>
      </c>
      <c r="K30" s="3" t="s">
        <v>883</v>
      </c>
      <c r="L30" s="20" t="s">
        <v>181</v>
      </c>
      <c r="M30" s="7">
        <v>8.5</v>
      </c>
      <c r="N30" s="7">
        <v>27</v>
      </c>
      <c r="O30" s="1" t="s">
        <v>881</v>
      </c>
      <c r="P30" s="20" t="s">
        <v>882</v>
      </c>
      <c r="Q30" s="20" t="s">
        <v>178</v>
      </c>
      <c r="R30" s="7">
        <v>8.5</v>
      </c>
      <c r="S30" s="7">
        <v>6</v>
      </c>
      <c r="T30" s="20" t="s">
        <v>884</v>
      </c>
      <c r="U30" s="1" t="s">
        <v>885</v>
      </c>
      <c r="V30" s="20" t="s">
        <v>179</v>
      </c>
      <c r="W30" s="22" t="s">
        <v>54</v>
      </c>
      <c r="X30" s="7" t="s">
        <v>223</v>
      </c>
      <c r="Y30" s="7">
        <v>5</v>
      </c>
      <c r="Z30" s="7">
        <v>21</v>
      </c>
      <c r="AA30" s="20" t="s">
        <v>261</v>
      </c>
      <c r="AB30" s="20" t="s">
        <v>886</v>
      </c>
      <c r="AC30" s="20" t="s">
        <v>887</v>
      </c>
      <c r="AD30" s="7">
        <v>7</v>
      </c>
      <c r="AE30" s="7">
        <v>3</v>
      </c>
      <c r="AF30" s="1" t="s">
        <v>888</v>
      </c>
      <c r="AG30" s="1" t="s">
        <v>889</v>
      </c>
      <c r="AH30" s="3" t="s">
        <v>890</v>
      </c>
      <c r="AI30" s="7">
        <v>6</v>
      </c>
      <c r="AJ30" s="7">
        <v>127</v>
      </c>
      <c r="AK30" s="20" t="s">
        <v>260</v>
      </c>
      <c r="AL30" s="20" t="s">
        <v>891</v>
      </c>
      <c r="AM30" s="20" t="s">
        <v>892</v>
      </c>
      <c r="AN30" s="7">
        <v>8.5</v>
      </c>
      <c r="AO30" s="7">
        <v>0</v>
      </c>
      <c r="AP30" s="20"/>
      <c r="AQ30" s="1" t="s">
        <v>885</v>
      </c>
      <c r="AR30" s="20" t="s">
        <v>893</v>
      </c>
    </row>
    <row r="31" spans="1:48" ht="15.75" x14ac:dyDescent="0.3">
      <c r="A31" s="5" t="s">
        <v>55</v>
      </c>
      <c r="B31" s="17" t="s">
        <v>141</v>
      </c>
      <c r="C31" s="7">
        <v>4.5</v>
      </c>
      <c r="D31" s="7">
        <v>1265</v>
      </c>
      <c r="E31" s="1" t="s">
        <v>894</v>
      </c>
      <c r="F31" s="20" t="s">
        <v>895</v>
      </c>
      <c r="G31" s="20" t="s">
        <v>896</v>
      </c>
      <c r="H31" s="7">
        <v>5</v>
      </c>
      <c r="I31" s="7">
        <v>1021</v>
      </c>
      <c r="J31" s="24" t="s">
        <v>897</v>
      </c>
      <c r="K31" s="3" t="s">
        <v>898</v>
      </c>
      <c r="L31" s="1" t="s">
        <v>899</v>
      </c>
      <c r="M31" s="7">
        <v>2.5</v>
      </c>
      <c r="N31" s="7">
        <v>1084</v>
      </c>
      <c r="O31" s="20" t="s">
        <v>900</v>
      </c>
      <c r="P31" s="3" t="s">
        <v>901</v>
      </c>
      <c r="Q31" s="20" t="s">
        <v>902</v>
      </c>
      <c r="R31" s="7">
        <v>3.5</v>
      </c>
      <c r="S31" s="7">
        <v>812</v>
      </c>
      <c r="T31" s="20" t="s">
        <v>182</v>
      </c>
      <c r="U31" s="3" t="s">
        <v>903</v>
      </c>
      <c r="V31" s="3" t="s">
        <v>904</v>
      </c>
      <c r="W31" s="22" t="s">
        <v>56</v>
      </c>
      <c r="X31" s="7" t="s">
        <v>224</v>
      </c>
      <c r="Y31" s="38">
        <v>4.5</v>
      </c>
      <c r="Z31" s="21">
        <v>893</v>
      </c>
      <c r="AA31" s="2" t="s">
        <v>905</v>
      </c>
      <c r="AB31" s="2" t="s">
        <v>906</v>
      </c>
      <c r="AC31" s="28" t="s">
        <v>907</v>
      </c>
      <c r="AD31" s="27">
        <v>5</v>
      </c>
      <c r="AE31" s="21">
        <v>979</v>
      </c>
      <c r="AF31" s="32" t="s">
        <v>908</v>
      </c>
      <c r="AG31" s="28" t="s">
        <v>909</v>
      </c>
      <c r="AH31" s="1" t="s">
        <v>289</v>
      </c>
      <c r="AI31" s="34">
        <v>2</v>
      </c>
      <c r="AJ31" s="21">
        <v>63</v>
      </c>
      <c r="AK31" s="2" t="s">
        <v>910</v>
      </c>
      <c r="AL31" s="28" t="s">
        <v>911</v>
      </c>
      <c r="AM31" s="2" t="s">
        <v>262</v>
      </c>
      <c r="AN31" s="29">
        <v>2.5</v>
      </c>
      <c r="AO31" s="21">
        <v>1042</v>
      </c>
      <c r="AP31" s="2" t="s">
        <v>912</v>
      </c>
      <c r="AQ31" s="28" t="s">
        <v>913</v>
      </c>
      <c r="AR31" s="2" t="s">
        <v>914</v>
      </c>
    </row>
    <row r="32" spans="1:48" ht="15.75" x14ac:dyDescent="0.3">
      <c r="A32" s="5" t="s">
        <v>57</v>
      </c>
      <c r="B32" s="17" t="s">
        <v>142</v>
      </c>
      <c r="C32" s="7">
        <v>7</v>
      </c>
      <c r="D32" s="7">
        <v>102</v>
      </c>
      <c r="E32" s="20" t="s">
        <v>915</v>
      </c>
      <c r="F32" s="20" t="s">
        <v>916</v>
      </c>
      <c r="G32" s="20" t="s">
        <v>917</v>
      </c>
      <c r="H32" s="7">
        <v>8</v>
      </c>
      <c r="I32" s="7">
        <v>71</v>
      </c>
      <c r="J32" s="1" t="s">
        <v>277</v>
      </c>
      <c r="K32" s="2" t="s">
        <v>278</v>
      </c>
      <c r="L32" s="2" t="s">
        <v>279</v>
      </c>
      <c r="M32" s="7">
        <v>6.5</v>
      </c>
      <c r="N32" s="7">
        <v>268</v>
      </c>
      <c r="O32" s="3" t="s">
        <v>918</v>
      </c>
      <c r="P32" s="3" t="s">
        <v>919</v>
      </c>
      <c r="Q32" s="3" t="s">
        <v>920</v>
      </c>
      <c r="R32" s="7">
        <v>8.5</v>
      </c>
      <c r="S32" s="7">
        <v>88</v>
      </c>
      <c r="T32" s="3" t="s">
        <v>921</v>
      </c>
      <c r="U32" s="1" t="s">
        <v>922</v>
      </c>
      <c r="V32" s="20" t="s">
        <v>923</v>
      </c>
      <c r="W32" s="22" t="s">
        <v>58</v>
      </c>
      <c r="X32" s="7" t="s">
        <v>225</v>
      </c>
      <c r="Y32" s="7">
        <v>4</v>
      </c>
      <c r="Z32" s="7">
        <v>89</v>
      </c>
      <c r="AA32" s="20" t="s">
        <v>924</v>
      </c>
      <c r="AB32" s="20" t="s">
        <v>925</v>
      </c>
      <c r="AC32" s="3" t="s">
        <v>926</v>
      </c>
      <c r="AD32" s="7">
        <v>8</v>
      </c>
      <c r="AE32" s="7">
        <v>93</v>
      </c>
      <c r="AF32" s="20" t="s">
        <v>927</v>
      </c>
      <c r="AG32" s="1" t="s">
        <v>928</v>
      </c>
      <c r="AH32" s="20" t="s">
        <v>929</v>
      </c>
      <c r="AI32" s="7">
        <v>6.5</v>
      </c>
      <c r="AJ32" s="7">
        <v>180</v>
      </c>
      <c r="AK32" s="20" t="s">
        <v>930</v>
      </c>
      <c r="AL32" s="20" t="s">
        <v>931</v>
      </c>
      <c r="AM32" s="20" t="s">
        <v>932</v>
      </c>
      <c r="AN32" s="7">
        <v>8</v>
      </c>
      <c r="AO32" s="7">
        <v>48</v>
      </c>
      <c r="AP32" s="1" t="s">
        <v>933</v>
      </c>
      <c r="AQ32" s="20" t="s">
        <v>934</v>
      </c>
      <c r="AR32" s="3" t="s">
        <v>935</v>
      </c>
    </row>
    <row r="33" spans="1:44" ht="15.75" x14ac:dyDescent="0.3">
      <c r="A33" s="5" t="s">
        <v>59</v>
      </c>
      <c r="B33" s="17" t="s">
        <v>143</v>
      </c>
      <c r="C33" s="7">
        <v>3</v>
      </c>
      <c r="D33" s="7">
        <v>20</v>
      </c>
      <c r="E33" s="1" t="s">
        <v>936</v>
      </c>
      <c r="F33" s="1" t="s">
        <v>937</v>
      </c>
      <c r="G33" s="3" t="s">
        <v>938</v>
      </c>
      <c r="H33" s="7">
        <v>3</v>
      </c>
      <c r="I33" s="7">
        <v>162</v>
      </c>
      <c r="J33" s="20" t="s">
        <v>939</v>
      </c>
      <c r="K33" s="20" t="s">
        <v>940</v>
      </c>
      <c r="L33" s="1" t="s">
        <v>941</v>
      </c>
      <c r="M33" s="7">
        <v>5.5</v>
      </c>
      <c r="N33" s="7">
        <v>329</v>
      </c>
      <c r="O33" s="20" t="s">
        <v>942</v>
      </c>
      <c r="P33" s="1" t="s">
        <v>943</v>
      </c>
      <c r="Q33" s="1" t="s">
        <v>944</v>
      </c>
      <c r="R33" s="7">
        <v>7</v>
      </c>
      <c r="S33" s="7">
        <v>20</v>
      </c>
      <c r="T33" s="1" t="s">
        <v>936</v>
      </c>
      <c r="U33" s="1" t="s">
        <v>937</v>
      </c>
      <c r="V33" s="3" t="s">
        <v>938</v>
      </c>
      <c r="W33" s="22" t="s">
        <v>60</v>
      </c>
      <c r="X33" s="7" t="s">
        <v>226</v>
      </c>
      <c r="Y33" s="7">
        <v>4.5</v>
      </c>
      <c r="Z33" s="7">
        <v>353</v>
      </c>
      <c r="AA33" s="20" t="s">
        <v>945</v>
      </c>
      <c r="AB33" s="1" t="s">
        <v>946</v>
      </c>
      <c r="AC33" s="20" t="s">
        <v>947</v>
      </c>
      <c r="AD33" s="7">
        <v>5</v>
      </c>
      <c r="AE33" s="7">
        <v>197</v>
      </c>
      <c r="AF33" s="20" t="s">
        <v>948</v>
      </c>
      <c r="AG33" s="24" t="s">
        <v>949</v>
      </c>
      <c r="AH33" s="1" t="s">
        <v>950</v>
      </c>
      <c r="AI33" s="7">
        <v>4</v>
      </c>
      <c r="AJ33" s="7">
        <v>67</v>
      </c>
      <c r="AK33" s="1" t="s">
        <v>951</v>
      </c>
      <c r="AL33" s="3" t="s">
        <v>952</v>
      </c>
      <c r="AM33" s="20" t="s">
        <v>953</v>
      </c>
      <c r="AN33" s="7">
        <v>6.5</v>
      </c>
      <c r="AO33" s="7">
        <v>260</v>
      </c>
      <c r="AP33" s="24" t="s">
        <v>954</v>
      </c>
      <c r="AQ33" s="20" t="s">
        <v>955</v>
      </c>
      <c r="AR33" s="1" t="s">
        <v>956</v>
      </c>
    </row>
    <row r="34" spans="1:44" ht="15.75" x14ac:dyDescent="0.3">
      <c r="A34" s="5" t="s">
        <v>61</v>
      </c>
      <c r="B34" s="17" t="s">
        <v>144</v>
      </c>
      <c r="C34" s="7">
        <v>4.5</v>
      </c>
      <c r="D34" s="7">
        <v>590</v>
      </c>
      <c r="E34" s="20" t="s">
        <v>957</v>
      </c>
      <c r="F34" s="24" t="s">
        <v>958</v>
      </c>
      <c r="G34" s="20" t="s">
        <v>183</v>
      </c>
      <c r="H34" s="7">
        <v>4.5</v>
      </c>
      <c r="I34" s="7">
        <v>271</v>
      </c>
      <c r="J34" s="20" t="s">
        <v>959</v>
      </c>
      <c r="K34" s="20" t="s">
        <v>960</v>
      </c>
      <c r="L34" s="3" t="s">
        <v>961</v>
      </c>
      <c r="M34" s="7">
        <v>3.5</v>
      </c>
      <c r="N34" s="7">
        <v>702</v>
      </c>
      <c r="O34" s="24" t="s">
        <v>962</v>
      </c>
      <c r="P34" s="20" t="s">
        <v>963</v>
      </c>
      <c r="Q34" s="20" t="s">
        <v>964</v>
      </c>
      <c r="R34" s="7">
        <v>5.5</v>
      </c>
      <c r="S34" s="7">
        <v>163</v>
      </c>
      <c r="T34" s="20" t="s">
        <v>965</v>
      </c>
      <c r="U34" s="20" t="s">
        <v>966</v>
      </c>
      <c r="V34" s="1" t="s">
        <v>967</v>
      </c>
      <c r="W34" s="25" t="s">
        <v>62</v>
      </c>
      <c r="X34" s="7" t="s">
        <v>227</v>
      </c>
      <c r="Y34" s="7">
        <v>2.5</v>
      </c>
      <c r="Z34" s="7">
        <v>151</v>
      </c>
      <c r="AA34" s="20" t="s">
        <v>968</v>
      </c>
      <c r="AB34" s="20" t="s">
        <v>969</v>
      </c>
      <c r="AC34" s="3" t="s">
        <v>970</v>
      </c>
      <c r="AD34" s="7">
        <v>4</v>
      </c>
      <c r="AE34" s="7">
        <v>318</v>
      </c>
      <c r="AF34" s="1" t="s">
        <v>971</v>
      </c>
      <c r="AG34" s="24" t="s">
        <v>972</v>
      </c>
      <c r="AH34" s="3" t="s">
        <v>973</v>
      </c>
      <c r="AI34" s="7">
        <v>1</v>
      </c>
      <c r="AJ34" s="7">
        <v>306</v>
      </c>
      <c r="AK34" s="20" t="s">
        <v>974</v>
      </c>
      <c r="AL34" s="3" t="s">
        <v>975</v>
      </c>
      <c r="AM34" s="3" t="s">
        <v>976</v>
      </c>
      <c r="AN34" s="7">
        <v>6</v>
      </c>
      <c r="AO34" s="7">
        <v>20</v>
      </c>
      <c r="AP34" s="20" t="s">
        <v>977</v>
      </c>
      <c r="AQ34" s="1" t="s">
        <v>978</v>
      </c>
      <c r="AR34" s="3" t="s">
        <v>979</v>
      </c>
    </row>
    <row r="35" spans="1:44" ht="15.75" x14ac:dyDescent="0.3">
      <c r="A35" s="5" t="s">
        <v>63</v>
      </c>
      <c r="B35" s="17" t="s">
        <v>145</v>
      </c>
      <c r="C35" s="7">
        <v>4.5</v>
      </c>
      <c r="D35" s="7">
        <v>418</v>
      </c>
      <c r="E35" s="20" t="s">
        <v>980</v>
      </c>
      <c r="F35" s="3" t="s">
        <v>981</v>
      </c>
      <c r="G35" s="20" t="s">
        <v>982</v>
      </c>
      <c r="H35" s="7">
        <v>4.5</v>
      </c>
      <c r="I35" s="7">
        <v>31</v>
      </c>
      <c r="J35" s="20" t="s">
        <v>983</v>
      </c>
      <c r="K35" s="1" t="s">
        <v>984</v>
      </c>
      <c r="L35" s="20" t="s">
        <v>185</v>
      </c>
      <c r="M35" s="7">
        <v>4.5</v>
      </c>
      <c r="N35" s="7">
        <v>421</v>
      </c>
      <c r="O35" s="3" t="s">
        <v>985</v>
      </c>
      <c r="P35" s="3" t="s">
        <v>986</v>
      </c>
      <c r="Q35" s="20" t="s">
        <v>987</v>
      </c>
      <c r="R35" s="7">
        <v>6</v>
      </c>
      <c r="S35" s="7">
        <v>461</v>
      </c>
      <c r="T35" s="20" t="s">
        <v>184</v>
      </c>
      <c r="U35" s="20" t="s">
        <v>988</v>
      </c>
      <c r="V35" s="20" t="s">
        <v>989</v>
      </c>
      <c r="W35" s="22" t="s">
        <v>64</v>
      </c>
      <c r="X35" s="7" t="s">
        <v>228</v>
      </c>
      <c r="Y35" s="7">
        <v>2</v>
      </c>
      <c r="Z35" s="7">
        <v>489</v>
      </c>
      <c r="AA35" s="3" t="s">
        <v>990</v>
      </c>
      <c r="AB35" s="1" t="s">
        <v>991</v>
      </c>
      <c r="AC35" s="20" t="s">
        <v>253</v>
      </c>
      <c r="AD35" s="7">
        <v>6.5</v>
      </c>
      <c r="AE35" s="7">
        <v>465</v>
      </c>
      <c r="AF35" s="20" t="s">
        <v>992</v>
      </c>
      <c r="AG35" s="3" t="s">
        <v>993</v>
      </c>
      <c r="AH35" s="3" t="s">
        <v>994</v>
      </c>
      <c r="AI35" s="7">
        <v>5.5</v>
      </c>
      <c r="AJ35" s="7">
        <v>169</v>
      </c>
      <c r="AK35" s="20" t="s">
        <v>995</v>
      </c>
      <c r="AL35" s="20" t="s">
        <v>996</v>
      </c>
      <c r="AM35" s="20" t="s">
        <v>997</v>
      </c>
      <c r="AN35" s="7">
        <v>6</v>
      </c>
      <c r="AO35" s="7">
        <v>489</v>
      </c>
      <c r="AP35" s="3" t="s">
        <v>990</v>
      </c>
      <c r="AQ35" s="1" t="s">
        <v>991</v>
      </c>
      <c r="AR35" s="20" t="s">
        <v>253</v>
      </c>
    </row>
    <row r="36" spans="1:44" ht="15.75" x14ac:dyDescent="0.3">
      <c r="A36" s="5" t="s">
        <v>65</v>
      </c>
      <c r="B36" s="17" t="s">
        <v>146</v>
      </c>
      <c r="C36" s="7">
        <v>4</v>
      </c>
      <c r="D36" s="7">
        <v>1312</v>
      </c>
      <c r="E36" s="1" t="s">
        <v>998</v>
      </c>
      <c r="F36" s="20" t="s">
        <v>999</v>
      </c>
      <c r="G36" s="20" t="s">
        <v>1000</v>
      </c>
      <c r="H36" s="7">
        <v>4</v>
      </c>
      <c r="I36" s="7">
        <v>882</v>
      </c>
      <c r="J36" s="20" t="s">
        <v>1001</v>
      </c>
      <c r="K36" s="1" t="s">
        <v>1002</v>
      </c>
      <c r="L36" s="24" t="s">
        <v>1003</v>
      </c>
      <c r="M36" s="7">
        <v>3</v>
      </c>
      <c r="N36" s="7">
        <v>1515</v>
      </c>
      <c r="O36" s="1" t="s">
        <v>1004</v>
      </c>
      <c r="P36" s="3" t="s">
        <v>1005</v>
      </c>
      <c r="Q36" s="20" t="s">
        <v>1006</v>
      </c>
      <c r="R36" s="7">
        <v>3.5</v>
      </c>
      <c r="S36" s="7">
        <v>2178</v>
      </c>
      <c r="T36" s="20" t="s">
        <v>1007</v>
      </c>
      <c r="U36" s="3" t="s">
        <v>1008</v>
      </c>
      <c r="V36" s="3" t="s">
        <v>1009</v>
      </c>
      <c r="W36" s="22" t="s">
        <v>66</v>
      </c>
      <c r="X36" s="7" t="s">
        <v>229</v>
      </c>
      <c r="Y36" s="7">
        <v>2</v>
      </c>
      <c r="Z36" s="7">
        <v>1037</v>
      </c>
      <c r="AA36" s="20" t="s">
        <v>1010</v>
      </c>
      <c r="AB36" s="20" t="s">
        <v>1011</v>
      </c>
      <c r="AC36" s="20" t="s">
        <v>1012</v>
      </c>
      <c r="AD36" s="7">
        <v>3</v>
      </c>
      <c r="AE36" s="7">
        <v>1660</v>
      </c>
      <c r="AF36" s="20" t="s">
        <v>1013</v>
      </c>
      <c r="AG36" s="20" t="s">
        <v>1014</v>
      </c>
      <c r="AH36" s="1" t="s">
        <v>1015</v>
      </c>
      <c r="AI36" s="7">
        <v>4.5</v>
      </c>
      <c r="AJ36" s="7">
        <v>875</v>
      </c>
      <c r="AK36" s="24" t="s">
        <v>1016</v>
      </c>
      <c r="AL36" s="20" t="s">
        <v>1017</v>
      </c>
      <c r="AM36" s="1" t="s">
        <v>1018</v>
      </c>
      <c r="AN36" s="7">
        <v>4.5</v>
      </c>
      <c r="AO36" s="7">
        <v>2010</v>
      </c>
      <c r="AP36" s="20" t="s">
        <v>1019</v>
      </c>
      <c r="AQ36" s="20" t="s">
        <v>1020</v>
      </c>
      <c r="AR36" s="20" t="s">
        <v>1021</v>
      </c>
    </row>
    <row r="37" spans="1:44" ht="15.75" x14ac:dyDescent="0.3">
      <c r="A37" s="6" t="s">
        <v>67</v>
      </c>
      <c r="B37" s="17" t="s">
        <v>147</v>
      </c>
      <c r="C37" s="7">
        <v>4</v>
      </c>
      <c r="D37" s="7">
        <v>123</v>
      </c>
      <c r="E37" s="20" t="s">
        <v>1022</v>
      </c>
      <c r="F37" s="3" t="s">
        <v>1023</v>
      </c>
      <c r="G37" s="20" t="s">
        <v>186</v>
      </c>
      <c r="H37" s="7">
        <v>4.5</v>
      </c>
      <c r="I37" s="7">
        <v>258</v>
      </c>
      <c r="J37" s="20" t="s">
        <v>187</v>
      </c>
      <c r="K37" s="20" t="s">
        <v>1024</v>
      </c>
      <c r="L37" s="3" t="s">
        <v>1025</v>
      </c>
      <c r="M37" s="7">
        <v>4.5</v>
      </c>
      <c r="N37" s="7">
        <v>273</v>
      </c>
      <c r="O37" s="20" t="s">
        <v>1026</v>
      </c>
      <c r="P37" s="20" t="s">
        <v>1027</v>
      </c>
      <c r="Q37" s="3" t="s">
        <v>1028</v>
      </c>
      <c r="R37" s="7">
        <v>6</v>
      </c>
      <c r="S37" s="7">
        <v>157</v>
      </c>
      <c r="T37" s="24" t="s">
        <v>1029</v>
      </c>
      <c r="U37" s="20" t="s">
        <v>1030</v>
      </c>
      <c r="V37" s="24" t="s">
        <v>1031</v>
      </c>
      <c r="W37" s="22" t="s">
        <v>68</v>
      </c>
      <c r="X37" s="7" t="s">
        <v>230</v>
      </c>
      <c r="Y37" s="7">
        <v>2</v>
      </c>
      <c r="Z37" s="7">
        <v>130</v>
      </c>
      <c r="AA37" s="3" t="s">
        <v>1032</v>
      </c>
      <c r="AB37" s="1" t="s">
        <v>1033</v>
      </c>
      <c r="AC37" s="3" t="s">
        <v>1034</v>
      </c>
      <c r="AD37" s="7">
        <v>2</v>
      </c>
      <c r="AE37" s="7">
        <v>272</v>
      </c>
      <c r="AF37" s="3" t="s">
        <v>1035</v>
      </c>
      <c r="AG37" s="3" t="s">
        <v>1036</v>
      </c>
      <c r="AH37" s="3" t="s">
        <v>1037</v>
      </c>
      <c r="AI37" s="7">
        <v>3</v>
      </c>
      <c r="AJ37" s="7">
        <v>127</v>
      </c>
      <c r="AK37" s="20" t="s">
        <v>1038</v>
      </c>
      <c r="AL37" s="3" t="s">
        <v>1039</v>
      </c>
      <c r="AM37" s="1" t="s">
        <v>1040</v>
      </c>
      <c r="AN37" s="7">
        <v>6</v>
      </c>
      <c r="AO37" s="7">
        <v>130</v>
      </c>
      <c r="AP37" s="3" t="s">
        <v>1032</v>
      </c>
      <c r="AQ37" s="1" t="s">
        <v>1033</v>
      </c>
      <c r="AR37" s="3" t="s">
        <v>1034</v>
      </c>
    </row>
    <row r="38" spans="1:44" ht="15.75" x14ac:dyDescent="0.3">
      <c r="A38" s="6" t="s">
        <v>69</v>
      </c>
      <c r="B38" s="17" t="s">
        <v>148</v>
      </c>
      <c r="C38" s="7">
        <v>5</v>
      </c>
      <c r="D38" s="7">
        <v>149</v>
      </c>
      <c r="E38" s="20" t="s">
        <v>1041</v>
      </c>
      <c r="F38" s="1" t="s">
        <v>1042</v>
      </c>
      <c r="G38" s="3" t="s">
        <v>1043</v>
      </c>
      <c r="H38" s="7">
        <v>5</v>
      </c>
      <c r="I38" s="7">
        <v>291</v>
      </c>
      <c r="J38" s="1" t="s">
        <v>1044</v>
      </c>
      <c r="K38" s="1" t="s">
        <v>1045</v>
      </c>
      <c r="L38" s="20" t="s">
        <v>1046</v>
      </c>
      <c r="M38" s="7">
        <v>4.5</v>
      </c>
      <c r="N38" s="7">
        <v>38</v>
      </c>
      <c r="O38" s="20" t="s">
        <v>188</v>
      </c>
      <c r="P38" s="20" t="s">
        <v>1047</v>
      </c>
      <c r="Q38" s="20" t="s">
        <v>1048</v>
      </c>
      <c r="R38" s="7">
        <v>6</v>
      </c>
      <c r="S38" s="7">
        <v>375</v>
      </c>
      <c r="T38" s="3" t="s">
        <v>1049</v>
      </c>
      <c r="U38" s="20" t="s">
        <v>1050</v>
      </c>
      <c r="V38" s="3" t="s">
        <v>1051</v>
      </c>
      <c r="W38" s="22" t="s">
        <v>70</v>
      </c>
      <c r="X38" s="7" t="s">
        <v>231</v>
      </c>
      <c r="Y38" s="7">
        <v>3</v>
      </c>
      <c r="Z38" s="7">
        <v>380</v>
      </c>
      <c r="AA38" s="3" t="s">
        <v>264</v>
      </c>
      <c r="AB38" s="3" t="s">
        <v>1052</v>
      </c>
      <c r="AC38" s="3" t="s">
        <v>1053</v>
      </c>
      <c r="AD38" s="7">
        <v>4.5</v>
      </c>
      <c r="AE38" s="7">
        <v>239</v>
      </c>
      <c r="AF38" s="20" t="s">
        <v>1054</v>
      </c>
      <c r="AG38" s="1" t="s">
        <v>1055</v>
      </c>
      <c r="AH38" s="20" t="s">
        <v>265</v>
      </c>
      <c r="AI38" s="7">
        <v>6</v>
      </c>
      <c r="AJ38" s="7">
        <v>349</v>
      </c>
      <c r="AK38" s="20" t="s">
        <v>1056</v>
      </c>
      <c r="AL38" s="3" t="s">
        <v>1057</v>
      </c>
      <c r="AM38" s="3" t="s">
        <v>1058</v>
      </c>
      <c r="AN38" s="7">
        <v>6.5</v>
      </c>
      <c r="AO38" s="7">
        <v>264</v>
      </c>
      <c r="AP38" s="20" t="s">
        <v>1059</v>
      </c>
      <c r="AQ38" s="3" t="s">
        <v>1060</v>
      </c>
      <c r="AR38" s="20" t="s">
        <v>263</v>
      </c>
    </row>
    <row r="39" spans="1:44" ht="15.75" x14ac:dyDescent="0.3">
      <c r="A39" s="6" t="s">
        <v>71</v>
      </c>
      <c r="B39" s="17" t="s">
        <v>149</v>
      </c>
      <c r="C39" s="7">
        <v>4</v>
      </c>
      <c r="D39" s="7">
        <v>265</v>
      </c>
      <c r="E39" s="20" t="s">
        <v>1061</v>
      </c>
      <c r="F39" s="3" t="s">
        <v>1062</v>
      </c>
      <c r="G39" s="20" t="s">
        <v>1063</v>
      </c>
      <c r="H39" s="7">
        <v>5.5</v>
      </c>
      <c r="I39" s="7">
        <v>602</v>
      </c>
      <c r="J39" s="20" t="s">
        <v>1064</v>
      </c>
      <c r="K39" s="20" t="s">
        <v>1065</v>
      </c>
      <c r="L39" s="3" t="s">
        <v>1066</v>
      </c>
      <c r="M39" s="7">
        <v>6</v>
      </c>
      <c r="N39" s="7">
        <v>115</v>
      </c>
      <c r="O39" s="3" t="s">
        <v>1067</v>
      </c>
      <c r="P39" s="3" t="s">
        <v>1068</v>
      </c>
      <c r="Q39" s="20" t="s">
        <v>1069</v>
      </c>
      <c r="R39" s="7">
        <v>6</v>
      </c>
      <c r="S39" s="7">
        <v>612</v>
      </c>
      <c r="T39" s="20" t="s">
        <v>1070</v>
      </c>
      <c r="U39" s="20" t="s">
        <v>1071</v>
      </c>
      <c r="V39" s="20" t="s">
        <v>189</v>
      </c>
      <c r="W39" s="22" t="s">
        <v>72</v>
      </c>
      <c r="X39" s="7" t="s">
        <v>232</v>
      </c>
      <c r="Y39" s="7">
        <v>4</v>
      </c>
      <c r="Z39" s="7">
        <v>389</v>
      </c>
      <c r="AA39" s="20" t="s">
        <v>1072</v>
      </c>
      <c r="AB39" s="3" t="s">
        <v>1073</v>
      </c>
      <c r="AC39" s="24" t="s">
        <v>1074</v>
      </c>
      <c r="AD39" s="7">
        <v>4.5</v>
      </c>
      <c r="AE39" s="7">
        <v>386</v>
      </c>
      <c r="AF39" s="20" t="s">
        <v>266</v>
      </c>
      <c r="AG39" s="1" t="s">
        <v>1075</v>
      </c>
      <c r="AH39" s="20" t="s">
        <v>1076</v>
      </c>
      <c r="AI39" s="7">
        <v>6.5</v>
      </c>
      <c r="AJ39" s="7">
        <v>94</v>
      </c>
      <c r="AK39" s="3" t="s">
        <v>1077</v>
      </c>
      <c r="AL39" s="3" t="s">
        <v>1068</v>
      </c>
      <c r="AM39" s="20" t="s">
        <v>1078</v>
      </c>
      <c r="AN39" s="7">
        <v>7</v>
      </c>
      <c r="AO39" s="7">
        <v>179</v>
      </c>
      <c r="AP39" s="20" t="s">
        <v>1079</v>
      </c>
      <c r="AQ39" s="20" t="s">
        <v>1080</v>
      </c>
      <c r="AR39" s="20" t="s">
        <v>1081</v>
      </c>
    </row>
    <row r="40" spans="1:44" ht="15.75" x14ac:dyDescent="0.3">
      <c r="A40" s="6" t="s">
        <v>73</v>
      </c>
      <c r="B40" s="17" t="s">
        <v>150</v>
      </c>
      <c r="C40" s="7">
        <v>4.5</v>
      </c>
      <c r="D40" s="7">
        <v>310</v>
      </c>
      <c r="E40" s="20" t="s">
        <v>190</v>
      </c>
      <c r="F40" s="24" t="s">
        <v>1082</v>
      </c>
      <c r="G40" s="20" t="s">
        <v>1083</v>
      </c>
      <c r="H40" s="7">
        <v>5.5</v>
      </c>
      <c r="I40" s="7">
        <v>281</v>
      </c>
      <c r="J40" s="20" t="s">
        <v>1084</v>
      </c>
      <c r="K40" s="20" t="s">
        <v>1085</v>
      </c>
      <c r="L40" s="1" t="s">
        <v>1086</v>
      </c>
      <c r="M40" s="7">
        <v>6.5</v>
      </c>
      <c r="N40" s="7">
        <v>492</v>
      </c>
      <c r="O40" s="20" t="s">
        <v>1087</v>
      </c>
      <c r="P40" s="20" t="s">
        <v>1088</v>
      </c>
      <c r="Q40" s="1" t="s">
        <v>1089</v>
      </c>
      <c r="R40" s="7">
        <v>6.5</v>
      </c>
      <c r="S40" s="7">
        <v>360</v>
      </c>
      <c r="T40" s="1" t="s">
        <v>1090</v>
      </c>
      <c r="U40" s="20" t="s">
        <v>1091</v>
      </c>
      <c r="V40" s="1" t="s">
        <v>1092</v>
      </c>
      <c r="W40" s="22" t="s">
        <v>74</v>
      </c>
      <c r="X40" s="7" t="s">
        <v>233</v>
      </c>
      <c r="Y40" s="7">
        <v>5</v>
      </c>
      <c r="Z40" s="7">
        <v>213</v>
      </c>
      <c r="AA40" s="20" t="s">
        <v>1093</v>
      </c>
      <c r="AB40" s="20" t="s">
        <v>1094</v>
      </c>
      <c r="AC40" s="20" t="s">
        <v>1095</v>
      </c>
      <c r="AD40" s="7">
        <v>6</v>
      </c>
      <c r="AE40" s="7">
        <v>265</v>
      </c>
      <c r="AF40" s="20" t="s">
        <v>1096</v>
      </c>
      <c r="AG40" s="20" t="s">
        <v>1097</v>
      </c>
      <c r="AH40" s="24" t="s">
        <v>1098</v>
      </c>
      <c r="AI40" s="7">
        <v>2</v>
      </c>
      <c r="AJ40" s="7">
        <v>491</v>
      </c>
      <c r="AK40" s="20" t="s">
        <v>1099</v>
      </c>
      <c r="AL40" s="20" t="s">
        <v>1100</v>
      </c>
      <c r="AM40" s="20" t="s">
        <v>1101</v>
      </c>
      <c r="AN40" s="7">
        <v>2.5</v>
      </c>
      <c r="AO40" s="7">
        <v>271</v>
      </c>
      <c r="AP40" s="20" t="s">
        <v>1102</v>
      </c>
      <c r="AQ40" s="3" t="s">
        <v>1103</v>
      </c>
      <c r="AR40" s="1" t="s">
        <v>1104</v>
      </c>
    </row>
    <row r="41" spans="1:44" ht="15.75" x14ac:dyDescent="0.3">
      <c r="A41" s="6" t="s">
        <v>75</v>
      </c>
      <c r="B41" s="17" t="s">
        <v>151</v>
      </c>
      <c r="C41" s="7">
        <v>2</v>
      </c>
      <c r="D41" s="7">
        <v>1125</v>
      </c>
      <c r="E41" s="20" t="s">
        <v>1105</v>
      </c>
      <c r="F41" s="3" t="s">
        <v>1106</v>
      </c>
      <c r="G41" s="20" t="s">
        <v>1107</v>
      </c>
      <c r="H41" s="7">
        <v>3.5</v>
      </c>
      <c r="I41" s="7">
        <v>1296</v>
      </c>
      <c r="J41" s="20" t="s">
        <v>1108</v>
      </c>
      <c r="K41" s="3" t="s">
        <v>1109</v>
      </c>
      <c r="L41" s="3" t="s">
        <v>1110</v>
      </c>
      <c r="M41" s="7">
        <v>1</v>
      </c>
      <c r="N41" s="7">
        <v>3151</v>
      </c>
      <c r="O41" s="20" t="s">
        <v>1111</v>
      </c>
      <c r="P41" s="1" t="s">
        <v>1112</v>
      </c>
      <c r="Q41" s="1" t="s">
        <v>191</v>
      </c>
      <c r="R41" s="7">
        <v>3</v>
      </c>
      <c r="S41" s="7">
        <v>784</v>
      </c>
      <c r="T41" s="20" t="s">
        <v>1113</v>
      </c>
      <c r="U41" s="1" t="s">
        <v>1114</v>
      </c>
      <c r="V41" s="20" t="s">
        <v>192</v>
      </c>
      <c r="W41" s="22" t="s">
        <v>76</v>
      </c>
      <c r="X41" s="7" t="s">
        <v>234</v>
      </c>
      <c r="Y41" s="7">
        <v>4</v>
      </c>
      <c r="Z41" s="7">
        <v>393</v>
      </c>
      <c r="AA41" s="20" t="s">
        <v>1115</v>
      </c>
      <c r="AB41" s="3" t="s">
        <v>1116</v>
      </c>
      <c r="AC41" s="1" t="s">
        <v>1117</v>
      </c>
      <c r="AD41" s="7">
        <v>5.5</v>
      </c>
      <c r="AE41" s="7">
        <v>539</v>
      </c>
      <c r="AF41" s="1" t="s">
        <v>1118</v>
      </c>
      <c r="AG41" s="20" t="s">
        <v>1119</v>
      </c>
      <c r="AH41" s="24" t="s">
        <v>1120</v>
      </c>
      <c r="AI41" s="7">
        <v>3.5</v>
      </c>
      <c r="AJ41" s="7">
        <v>460</v>
      </c>
      <c r="AK41" s="20" t="s">
        <v>1121</v>
      </c>
      <c r="AL41" s="1" t="s">
        <v>1114</v>
      </c>
      <c r="AM41" s="20" t="s">
        <v>192</v>
      </c>
      <c r="AN41" s="7">
        <v>4.5</v>
      </c>
      <c r="AO41" s="7">
        <v>791</v>
      </c>
      <c r="AP41" s="20" t="s">
        <v>1122</v>
      </c>
      <c r="AQ41" s="20" t="s">
        <v>1123</v>
      </c>
      <c r="AR41" s="20" t="s">
        <v>1124</v>
      </c>
    </row>
    <row r="42" spans="1:44" ht="15.95" customHeight="1" x14ac:dyDescent="0.3">
      <c r="A42" s="6" t="s">
        <v>77</v>
      </c>
      <c r="B42" s="17" t="s">
        <v>152</v>
      </c>
      <c r="C42" s="7">
        <v>1</v>
      </c>
      <c r="D42" s="7">
        <v>1276</v>
      </c>
      <c r="E42" s="3" t="s">
        <v>1125</v>
      </c>
      <c r="F42" s="3" t="s">
        <v>1126</v>
      </c>
      <c r="G42" s="20" t="s">
        <v>1127</v>
      </c>
      <c r="H42" s="7">
        <v>2</v>
      </c>
      <c r="I42" s="7">
        <v>1242</v>
      </c>
      <c r="J42" s="1" t="s">
        <v>1128</v>
      </c>
      <c r="K42" s="20" t="s">
        <v>1129</v>
      </c>
      <c r="L42" s="1" t="s">
        <v>1130</v>
      </c>
      <c r="M42" s="7">
        <v>2</v>
      </c>
      <c r="N42" s="7">
        <v>1347</v>
      </c>
      <c r="O42" s="1" t="s">
        <v>1131</v>
      </c>
      <c r="P42" s="1" t="s">
        <v>1132</v>
      </c>
      <c r="Q42" s="20" t="s">
        <v>1133</v>
      </c>
      <c r="R42" s="7">
        <v>3.5</v>
      </c>
      <c r="S42" s="7">
        <v>2962</v>
      </c>
      <c r="T42" s="20" t="s">
        <v>1134</v>
      </c>
      <c r="U42" s="3" t="s">
        <v>1135</v>
      </c>
      <c r="V42" s="3" t="s">
        <v>1136</v>
      </c>
      <c r="W42" s="22" t="s">
        <v>78</v>
      </c>
      <c r="X42" s="7" t="s">
        <v>235</v>
      </c>
      <c r="Y42" s="7">
        <v>3</v>
      </c>
      <c r="Z42" s="7">
        <v>1506</v>
      </c>
      <c r="AA42" s="20" t="s">
        <v>1137</v>
      </c>
      <c r="AB42" s="1" t="s">
        <v>1138</v>
      </c>
      <c r="AC42" s="3" t="s">
        <v>1139</v>
      </c>
      <c r="AD42" s="7">
        <v>3.5</v>
      </c>
      <c r="AE42" s="7">
        <v>1523</v>
      </c>
      <c r="AF42" s="20" t="s">
        <v>1140</v>
      </c>
      <c r="AG42" s="1" t="s">
        <v>1141</v>
      </c>
      <c r="AH42" s="3" t="s">
        <v>1142</v>
      </c>
      <c r="AI42" s="7">
        <v>2.5</v>
      </c>
      <c r="AJ42" s="7">
        <v>1536</v>
      </c>
      <c r="AK42" s="3" t="s">
        <v>1142</v>
      </c>
      <c r="AL42" s="20" t="s">
        <v>1143</v>
      </c>
      <c r="AM42" s="20" t="s">
        <v>1144</v>
      </c>
      <c r="AN42" s="7">
        <v>3.5</v>
      </c>
      <c r="AO42" s="7">
        <v>1438</v>
      </c>
      <c r="AP42" s="20" t="s">
        <v>1145</v>
      </c>
      <c r="AQ42" s="1" t="s">
        <v>1146</v>
      </c>
      <c r="AR42" s="20" t="s">
        <v>1147</v>
      </c>
    </row>
    <row r="43" spans="1:44" ht="15.75" x14ac:dyDescent="0.3">
      <c r="A43" s="6" t="s">
        <v>79</v>
      </c>
      <c r="B43" s="17" t="s">
        <v>153</v>
      </c>
      <c r="C43" s="7">
        <v>5.5</v>
      </c>
      <c r="D43" s="7">
        <v>21</v>
      </c>
      <c r="E43" s="20" t="s">
        <v>1148</v>
      </c>
      <c r="F43" s="24" t="s">
        <v>1149</v>
      </c>
      <c r="G43" s="3" t="s">
        <v>1150</v>
      </c>
      <c r="H43" s="7">
        <v>7</v>
      </c>
      <c r="I43" s="7">
        <v>45</v>
      </c>
      <c r="J43" s="20" t="s">
        <v>1151</v>
      </c>
      <c r="K43" s="20" t="s">
        <v>1152</v>
      </c>
      <c r="L43" s="20" t="s">
        <v>1153</v>
      </c>
      <c r="M43" s="7">
        <v>6.5</v>
      </c>
      <c r="N43" s="7">
        <v>142</v>
      </c>
      <c r="O43" s="24" t="s">
        <v>1154</v>
      </c>
      <c r="P43" s="3" t="s">
        <v>1155</v>
      </c>
      <c r="Q43" s="1" t="s">
        <v>1156</v>
      </c>
      <c r="R43" s="7">
        <v>7</v>
      </c>
      <c r="S43" s="7">
        <v>45</v>
      </c>
      <c r="T43" s="20" t="s">
        <v>1151</v>
      </c>
      <c r="U43" s="20" t="s">
        <v>1152</v>
      </c>
      <c r="V43" s="20" t="s">
        <v>1153</v>
      </c>
      <c r="W43" s="22" t="s">
        <v>80</v>
      </c>
      <c r="X43" s="7" t="s">
        <v>236</v>
      </c>
      <c r="Y43" s="7">
        <v>5.5</v>
      </c>
      <c r="Z43" s="7">
        <v>15</v>
      </c>
      <c r="AA43" s="20" t="s">
        <v>1148</v>
      </c>
      <c r="AB43" s="24" t="s">
        <v>1149</v>
      </c>
      <c r="AC43" s="3" t="s">
        <v>1150</v>
      </c>
      <c r="AD43" s="7">
        <v>7.5</v>
      </c>
      <c r="AE43" s="7">
        <v>39</v>
      </c>
      <c r="AF43" s="20" t="s">
        <v>1151</v>
      </c>
      <c r="AG43" s="20" t="s">
        <v>1157</v>
      </c>
      <c r="AH43" s="20" t="s">
        <v>1153</v>
      </c>
      <c r="AI43" s="7">
        <v>6</v>
      </c>
      <c r="AJ43" s="7">
        <v>200</v>
      </c>
      <c r="AK43" s="20" t="s">
        <v>1158</v>
      </c>
      <c r="AL43" s="20" t="s">
        <v>1159</v>
      </c>
      <c r="AM43" s="20" t="s">
        <v>253</v>
      </c>
      <c r="AN43" s="7">
        <v>6.5</v>
      </c>
      <c r="AO43" s="7">
        <v>136</v>
      </c>
      <c r="AP43" s="24" t="s">
        <v>1160</v>
      </c>
      <c r="AQ43" s="3" t="s">
        <v>1155</v>
      </c>
      <c r="AR43" s="1" t="s">
        <v>1156</v>
      </c>
    </row>
    <row r="44" spans="1:44" ht="15.75" x14ac:dyDescent="0.3">
      <c r="A44" s="6" t="s">
        <v>81</v>
      </c>
      <c r="B44" s="17" t="s">
        <v>154</v>
      </c>
      <c r="C44" s="7">
        <v>3</v>
      </c>
      <c r="D44" s="7">
        <v>31</v>
      </c>
      <c r="E44" s="3" t="s">
        <v>1161</v>
      </c>
      <c r="F44" s="3" t="s">
        <v>1162</v>
      </c>
      <c r="G44" s="20" t="s">
        <v>1163</v>
      </c>
      <c r="H44" s="7">
        <v>5</v>
      </c>
      <c r="I44" s="7">
        <v>23</v>
      </c>
      <c r="J44" s="1" t="s">
        <v>1164</v>
      </c>
      <c r="K44" s="3" t="s">
        <v>1165</v>
      </c>
      <c r="L44" s="3" t="s">
        <v>1166</v>
      </c>
      <c r="M44" s="7">
        <v>3</v>
      </c>
      <c r="N44" s="7">
        <v>14</v>
      </c>
      <c r="O44" s="20" t="s">
        <v>193</v>
      </c>
      <c r="P44" s="20" t="s">
        <v>1167</v>
      </c>
      <c r="Q44" s="3" t="s">
        <v>1168</v>
      </c>
      <c r="R44" s="7">
        <v>6</v>
      </c>
      <c r="S44" s="7">
        <v>212</v>
      </c>
      <c r="T44" s="20" t="s">
        <v>1169</v>
      </c>
      <c r="U44" s="1" t="s">
        <v>1170</v>
      </c>
      <c r="V44" s="20" t="s">
        <v>1171</v>
      </c>
      <c r="W44" s="22" t="s">
        <v>82</v>
      </c>
      <c r="X44" s="7" t="s">
        <v>237</v>
      </c>
      <c r="Y44" s="7">
        <v>1</v>
      </c>
      <c r="Z44" s="7">
        <v>75</v>
      </c>
      <c r="AA44" s="3" t="s">
        <v>1172</v>
      </c>
      <c r="AB44" s="3" t="s">
        <v>1173</v>
      </c>
      <c r="AC44" s="20" t="s">
        <v>1174</v>
      </c>
      <c r="AD44" s="7">
        <v>3</v>
      </c>
      <c r="AE44" s="7">
        <v>32</v>
      </c>
      <c r="AF44" s="20" t="s">
        <v>1175</v>
      </c>
      <c r="AG44" s="3" t="s">
        <v>1176</v>
      </c>
      <c r="AH44" s="20" t="s">
        <v>1177</v>
      </c>
      <c r="AI44" s="7">
        <v>5</v>
      </c>
      <c r="AJ44" s="7">
        <v>75</v>
      </c>
      <c r="AK44" s="3" t="s">
        <v>1172</v>
      </c>
      <c r="AL44" s="3" t="s">
        <v>1173</v>
      </c>
      <c r="AM44" s="20" t="s">
        <v>1174</v>
      </c>
      <c r="AN44" s="7">
        <v>5.5</v>
      </c>
      <c r="AO44" s="7">
        <v>7</v>
      </c>
      <c r="AP44" s="24" t="s">
        <v>1178</v>
      </c>
      <c r="AQ44" s="20" t="s">
        <v>1179</v>
      </c>
      <c r="AR44" s="20" t="s">
        <v>1180</v>
      </c>
    </row>
    <row r="45" spans="1:44" ht="15.75" x14ac:dyDescent="0.3">
      <c r="A45" s="6" t="s">
        <v>83</v>
      </c>
      <c r="B45" s="17" t="s">
        <v>155</v>
      </c>
      <c r="C45" s="7">
        <v>4.5</v>
      </c>
      <c r="D45" s="7">
        <v>884</v>
      </c>
      <c r="E45" s="20" t="s">
        <v>1181</v>
      </c>
      <c r="F45" s="20" t="s">
        <v>1182</v>
      </c>
      <c r="G45" s="20" t="s">
        <v>1183</v>
      </c>
      <c r="H45" s="7">
        <v>4.5</v>
      </c>
      <c r="I45" s="7">
        <v>764</v>
      </c>
      <c r="J45" s="2" t="s">
        <v>280</v>
      </c>
      <c r="K45" s="3" t="s">
        <v>281</v>
      </c>
      <c r="L45" s="2" t="s">
        <v>282</v>
      </c>
      <c r="M45" s="7">
        <v>2.5</v>
      </c>
      <c r="N45" s="7">
        <v>1119</v>
      </c>
      <c r="O45" s="24" t="s">
        <v>1184</v>
      </c>
      <c r="P45" s="20" t="s">
        <v>1185</v>
      </c>
      <c r="Q45" s="3" t="s">
        <v>1186</v>
      </c>
      <c r="R45" s="7">
        <v>5</v>
      </c>
      <c r="S45" s="7">
        <v>574</v>
      </c>
      <c r="T45" s="20" t="s">
        <v>1187</v>
      </c>
      <c r="U45" s="1" t="s">
        <v>1188</v>
      </c>
      <c r="V45" s="20" t="s">
        <v>1189</v>
      </c>
      <c r="W45" s="22" t="s">
        <v>84</v>
      </c>
      <c r="X45" s="7" t="s">
        <v>238</v>
      </c>
      <c r="Y45" s="7">
        <v>3.5</v>
      </c>
      <c r="Z45" s="7">
        <v>887</v>
      </c>
      <c r="AA45" s="20" t="s">
        <v>1190</v>
      </c>
      <c r="AB45" s="1" t="s">
        <v>1191</v>
      </c>
      <c r="AC45" s="20" t="s">
        <v>1192</v>
      </c>
      <c r="AD45" s="7">
        <v>4.5</v>
      </c>
      <c r="AE45" s="7">
        <v>15</v>
      </c>
      <c r="AF45" s="20" t="s">
        <v>1193</v>
      </c>
      <c r="AG45" s="20" t="s">
        <v>1194</v>
      </c>
      <c r="AH45" s="3" t="s">
        <v>1195</v>
      </c>
      <c r="AI45" s="7">
        <v>2</v>
      </c>
      <c r="AJ45" s="7">
        <v>863</v>
      </c>
      <c r="AK45" s="20" t="s">
        <v>1196</v>
      </c>
      <c r="AL45" s="1" t="s">
        <v>1197</v>
      </c>
      <c r="AM45" s="20" t="s">
        <v>1198</v>
      </c>
      <c r="AN45" s="7">
        <v>4</v>
      </c>
      <c r="AO45" s="7">
        <v>921</v>
      </c>
      <c r="AP45" s="20" t="s">
        <v>1199</v>
      </c>
      <c r="AQ45" s="20" t="s">
        <v>1200</v>
      </c>
      <c r="AR45" s="3" t="s">
        <v>1201</v>
      </c>
    </row>
    <row r="46" spans="1:44" ht="15.75" x14ac:dyDescent="0.3">
      <c r="A46" s="6" t="s">
        <v>85</v>
      </c>
      <c r="B46" s="17" t="s">
        <v>156</v>
      </c>
      <c r="C46" s="7">
        <v>2.5</v>
      </c>
      <c r="D46" s="7">
        <v>194</v>
      </c>
      <c r="E46" s="20" t="s">
        <v>1202</v>
      </c>
      <c r="F46" s="1" t="s">
        <v>1203</v>
      </c>
      <c r="G46" s="3" t="s">
        <v>1204</v>
      </c>
      <c r="H46" s="7">
        <v>4.5</v>
      </c>
      <c r="I46" s="21">
        <v>115</v>
      </c>
      <c r="J46" s="20" t="s">
        <v>1205</v>
      </c>
      <c r="K46" s="3" t="s">
        <v>1206</v>
      </c>
      <c r="L46" s="20" t="s">
        <v>1207</v>
      </c>
      <c r="M46" s="7">
        <v>3.5</v>
      </c>
      <c r="N46" s="7">
        <v>191</v>
      </c>
      <c r="O46" s="20" t="s">
        <v>1208</v>
      </c>
      <c r="P46" s="3" t="s">
        <v>1209</v>
      </c>
      <c r="Q46" s="20" t="s">
        <v>1210</v>
      </c>
      <c r="R46" s="7">
        <v>6.5</v>
      </c>
      <c r="S46" s="7">
        <v>194</v>
      </c>
      <c r="T46" s="20" t="s">
        <v>1202</v>
      </c>
      <c r="U46" s="1" t="s">
        <v>1203</v>
      </c>
      <c r="V46" s="3" t="s">
        <v>1204</v>
      </c>
      <c r="W46" s="22" t="s">
        <v>86</v>
      </c>
      <c r="X46" s="7" t="s">
        <v>239</v>
      </c>
      <c r="Y46" s="7">
        <v>4</v>
      </c>
      <c r="Z46" s="7">
        <v>121</v>
      </c>
      <c r="AA46" s="1" t="s">
        <v>1211</v>
      </c>
      <c r="AB46" s="3" t="s">
        <v>1206</v>
      </c>
      <c r="AC46" s="20" t="s">
        <v>1212</v>
      </c>
      <c r="AD46" s="7">
        <v>5</v>
      </c>
      <c r="AE46" s="7">
        <v>199</v>
      </c>
      <c r="AF46" s="20" t="s">
        <v>1213</v>
      </c>
      <c r="AG46" s="20" t="s">
        <v>1214</v>
      </c>
      <c r="AH46" s="20" t="s">
        <v>1215</v>
      </c>
      <c r="AI46" s="7">
        <v>2</v>
      </c>
      <c r="AJ46" s="7">
        <v>195</v>
      </c>
      <c r="AK46" s="20" t="s">
        <v>1216</v>
      </c>
      <c r="AL46" s="1" t="s">
        <v>1217</v>
      </c>
      <c r="AM46" s="3" t="s">
        <v>1218</v>
      </c>
      <c r="AN46" s="7">
        <v>5</v>
      </c>
      <c r="AO46" s="7">
        <v>112</v>
      </c>
      <c r="AP46" s="3" t="s">
        <v>1219</v>
      </c>
      <c r="AQ46" s="20" t="s">
        <v>1220</v>
      </c>
      <c r="AR46" s="20" t="s">
        <v>1221</v>
      </c>
    </row>
    <row r="47" spans="1:44" ht="15.75" x14ac:dyDescent="0.3">
      <c r="A47" s="6" t="s">
        <v>87</v>
      </c>
      <c r="B47" s="17" t="s">
        <v>157</v>
      </c>
      <c r="C47" s="7">
        <v>0</v>
      </c>
      <c r="D47" s="7">
        <v>305</v>
      </c>
      <c r="E47" s="1" t="s">
        <v>1222</v>
      </c>
      <c r="F47" s="3" t="s">
        <v>1223</v>
      </c>
      <c r="G47" s="1" t="s">
        <v>1224</v>
      </c>
      <c r="H47" s="7">
        <v>3</v>
      </c>
      <c r="I47" s="7">
        <v>196</v>
      </c>
      <c r="J47" s="20" t="s">
        <v>1225</v>
      </c>
      <c r="K47" s="20" t="s">
        <v>1226</v>
      </c>
      <c r="L47" s="3" t="s">
        <v>1227</v>
      </c>
      <c r="M47" s="7">
        <v>2.5</v>
      </c>
      <c r="N47" s="7">
        <v>354</v>
      </c>
      <c r="O47" s="20" t="s">
        <v>1228</v>
      </c>
      <c r="P47" s="3" t="s">
        <v>1229</v>
      </c>
      <c r="Q47" s="20" t="s">
        <v>1230</v>
      </c>
      <c r="R47" s="7">
        <v>4</v>
      </c>
      <c r="S47" s="7">
        <v>305</v>
      </c>
      <c r="T47" s="1" t="s">
        <v>1222</v>
      </c>
      <c r="U47" s="3" t="s">
        <v>1223</v>
      </c>
      <c r="V47" s="1" t="s">
        <v>1224</v>
      </c>
      <c r="W47" s="22" t="s">
        <v>88</v>
      </c>
      <c r="X47" s="7" t="s">
        <v>240</v>
      </c>
      <c r="Y47" s="7">
        <v>0.5</v>
      </c>
      <c r="Z47" s="7">
        <v>315</v>
      </c>
      <c r="AA47" s="1" t="s">
        <v>1231</v>
      </c>
      <c r="AB47" s="3" t="s">
        <v>1223</v>
      </c>
      <c r="AC47" s="20" t="s">
        <v>1232</v>
      </c>
      <c r="AD47" s="7">
        <v>2.5</v>
      </c>
      <c r="AE47" s="7">
        <v>74</v>
      </c>
      <c r="AF47" s="20" t="s">
        <v>1233</v>
      </c>
      <c r="AG47" s="3" t="s">
        <v>1234</v>
      </c>
      <c r="AH47" s="3" t="s">
        <v>1235</v>
      </c>
      <c r="AI47" s="7">
        <v>2</v>
      </c>
      <c r="AJ47" s="7">
        <v>200</v>
      </c>
      <c r="AK47" s="20" t="s">
        <v>1236</v>
      </c>
      <c r="AL47" s="3" t="s">
        <v>1237</v>
      </c>
      <c r="AM47" s="3" t="s">
        <v>1238</v>
      </c>
      <c r="AN47" s="7">
        <v>4</v>
      </c>
      <c r="AO47" s="7">
        <v>0</v>
      </c>
      <c r="AP47" s="20"/>
      <c r="AQ47" s="1" t="s">
        <v>1239</v>
      </c>
      <c r="AR47" s="3" t="s">
        <v>1240</v>
      </c>
    </row>
    <row r="48" spans="1:44" ht="15.75" x14ac:dyDescent="0.3">
      <c r="A48" s="6" t="s">
        <v>89</v>
      </c>
      <c r="B48" s="17" t="s">
        <v>158</v>
      </c>
      <c r="C48" s="7">
        <v>4.5</v>
      </c>
      <c r="D48" s="7">
        <v>99</v>
      </c>
      <c r="E48" s="1" t="s">
        <v>1241</v>
      </c>
      <c r="F48" s="3" t="s">
        <v>1242</v>
      </c>
      <c r="G48" s="1" t="s">
        <v>1243</v>
      </c>
      <c r="H48" s="7">
        <v>5</v>
      </c>
      <c r="I48" s="7">
        <v>331</v>
      </c>
      <c r="J48" s="3" t="s">
        <v>1244</v>
      </c>
      <c r="K48" s="3" t="s">
        <v>1245</v>
      </c>
      <c r="L48" s="20" t="s">
        <v>1246</v>
      </c>
      <c r="M48" s="7">
        <v>6</v>
      </c>
      <c r="N48" s="7">
        <v>7</v>
      </c>
      <c r="O48" s="20" t="s">
        <v>1247</v>
      </c>
      <c r="P48" s="3" t="s">
        <v>1248</v>
      </c>
      <c r="Q48" s="3" t="s">
        <v>1249</v>
      </c>
      <c r="R48" s="7">
        <v>7</v>
      </c>
      <c r="S48" s="7">
        <v>95</v>
      </c>
      <c r="T48" s="20" t="s">
        <v>1250</v>
      </c>
      <c r="U48" s="24" t="s">
        <v>1251</v>
      </c>
      <c r="V48" s="3" t="s">
        <v>1252</v>
      </c>
      <c r="W48" s="22" t="s">
        <v>90</v>
      </c>
      <c r="X48" s="7" t="s">
        <v>241</v>
      </c>
      <c r="Y48" s="7">
        <v>2</v>
      </c>
      <c r="Z48" s="7">
        <v>44</v>
      </c>
      <c r="AA48" s="24" t="s">
        <v>1253</v>
      </c>
      <c r="AB48" s="3" t="s">
        <v>1254</v>
      </c>
      <c r="AC48" s="20" t="s">
        <v>267</v>
      </c>
      <c r="AD48" s="7">
        <v>4</v>
      </c>
      <c r="AE48" s="7">
        <v>37</v>
      </c>
      <c r="AF48" s="1" t="s">
        <v>1255</v>
      </c>
      <c r="AG48" s="24" t="s">
        <v>1256</v>
      </c>
      <c r="AH48" s="3" t="s">
        <v>1257</v>
      </c>
      <c r="AI48" s="7">
        <v>5.5</v>
      </c>
      <c r="AJ48" s="7">
        <v>268</v>
      </c>
      <c r="AK48" s="20" t="s">
        <v>1258</v>
      </c>
      <c r="AL48" s="20" t="s">
        <v>1259</v>
      </c>
      <c r="AM48" s="24" t="s">
        <v>1260</v>
      </c>
      <c r="AN48" s="7">
        <v>6</v>
      </c>
      <c r="AO48" s="7">
        <v>44</v>
      </c>
      <c r="AP48" s="24" t="s">
        <v>1253</v>
      </c>
      <c r="AQ48" s="3" t="s">
        <v>1254</v>
      </c>
      <c r="AR48" s="20" t="s">
        <v>267</v>
      </c>
    </row>
    <row r="49" spans="1:44" ht="15.75" x14ac:dyDescent="0.3">
      <c r="A49" s="6" t="s">
        <v>91</v>
      </c>
      <c r="B49" s="17" t="s">
        <v>159</v>
      </c>
      <c r="C49" s="7">
        <v>5.5</v>
      </c>
      <c r="D49" s="7">
        <v>198</v>
      </c>
      <c r="E49" s="20" t="s">
        <v>1261</v>
      </c>
      <c r="F49" s="3" t="s">
        <v>1262</v>
      </c>
      <c r="G49" s="20" t="s">
        <v>1263</v>
      </c>
      <c r="H49" s="7">
        <v>6</v>
      </c>
      <c r="I49" s="7">
        <v>63</v>
      </c>
      <c r="J49" s="1" t="s">
        <v>1264</v>
      </c>
      <c r="K49" s="1" t="s">
        <v>1265</v>
      </c>
      <c r="L49" s="1" t="s">
        <v>1266</v>
      </c>
      <c r="M49" s="7">
        <v>2</v>
      </c>
      <c r="N49" s="7">
        <v>63</v>
      </c>
      <c r="O49" s="1" t="s">
        <v>1264</v>
      </c>
      <c r="P49" s="1" t="s">
        <v>1265</v>
      </c>
      <c r="Q49" s="1" t="s">
        <v>1266</v>
      </c>
      <c r="R49" s="7">
        <v>5</v>
      </c>
      <c r="S49" s="7">
        <v>62</v>
      </c>
      <c r="T49" s="20" t="s">
        <v>1267</v>
      </c>
      <c r="U49" s="3" t="s">
        <v>1268</v>
      </c>
      <c r="V49" s="24" t="s">
        <v>1269</v>
      </c>
      <c r="W49" s="22" t="s">
        <v>92</v>
      </c>
      <c r="X49" s="7" t="s">
        <v>242</v>
      </c>
      <c r="Y49" s="7">
        <v>2.5</v>
      </c>
      <c r="Z49" s="7">
        <v>74</v>
      </c>
      <c r="AA49" s="1" t="s">
        <v>1270</v>
      </c>
      <c r="AB49" s="1" t="s">
        <v>1271</v>
      </c>
      <c r="AC49" s="3" t="s">
        <v>1272</v>
      </c>
      <c r="AD49" s="7">
        <v>5</v>
      </c>
      <c r="AE49" s="7">
        <v>68</v>
      </c>
      <c r="AF49" s="1" t="s">
        <v>1273</v>
      </c>
      <c r="AG49" s="1" t="s">
        <v>1274</v>
      </c>
      <c r="AH49" s="24" t="s">
        <v>1275</v>
      </c>
      <c r="AI49" s="7">
        <v>1</v>
      </c>
      <c r="AJ49" s="7">
        <v>68</v>
      </c>
      <c r="AK49" s="1" t="s">
        <v>1273</v>
      </c>
      <c r="AL49" s="1" t="s">
        <v>1274</v>
      </c>
      <c r="AM49" s="24" t="s">
        <v>1275</v>
      </c>
      <c r="AN49" s="7">
        <v>5.5</v>
      </c>
      <c r="AO49" s="7">
        <v>173</v>
      </c>
      <c r="AP49" s="20" t="s">
        <v>1276</v>
      </c>
      <c r="AQ49" s="20" t="s">
        <v>1277</v>
      </c>
      <c r="AR49" s="20" t="s">
        <v>268</v>
      </c>
    </row>
    <row r="50" spans="1:44" ht="15.75" x14ac:dyDescent="0.3">
      <c r="A50" s="6" t="s">
        <v>93</v>
      </c>
      <c r="B50" s="17" t="s">
        <v>160</v>
      </c>
      <c r="C50" s="7">
        <v>4.5</v>
      </c>
      <c r="D50" s="7">
        <v>121</v>
      </c>
      <c r="E50" s="20" t="s">
        <v>1278</v>
      </c>
      <c r="F50" s="1" t="s">
        <v>1279</v>
      </c>
      <c r="G50" s="20" t="s">
        <v>195</v>
      </c>
      <c r="H50" s="7">
        <v>5</v>
      </c>
      <c r="I50" s="7">
        <v>14</v>
      </c>
      <c r="J50" s="20" t="s">
        <v>1280</v>
      </c>
      <c r="K50" s="1" t="s">
        <v>1281</v>
      </c>
      <c r="L50" s="20" t="s">
        <v>1282</v>
      </c>
      <c r="M50" s="7">
        <v>8</v>
      </c>
      <c r="N50" s="7">
        <v>2</v>
      </c>
      <c r="O50" s="20" t="s">
        <v>194</v>
      </c>
      <c r="P50" s="1" t="s">
        <v>1283</v>
      </c>
      <c r="Q50" s="3" t="s">
        <v>1284</v>
      </c>
      <c r="R50" s="7">
        <v>8.5</v>
      </c>
      <c r="S50" s="7">
        <v>113</v>
      </c>
      <c r="T50" s="24" t="s">
        <v>1285</v>
      </c>
      <c r="U50" s="24" t="s">
        <v>1286</v>
      </c>
      <c r="V50" s="1" t="s">
        <v>1287</v>
      </c>
      <c r="W50" s="22" t="s">
        <v>94</v>
      </c>
      <c r="X50" s="7" t="s">
        <v>243</v>
      </c>
      <c r="Y50" s="7">
        <v>3</v>
      </c>
      <c r="Z50" s="7">
        <v>396</v>
      </c>
      <c r="AA50" s="3" t="s">
        <v>1288</v>
      </c>
      <c r="AB50" s="20" t="s">
        <v>1289</v>
      </c>
      <c r="AC50" s="3" t="s">
        <v>1290</v>
      </c>
      <c r="AD50" s="7">
        <v>4</v>
      </c>
      <c r="AE50" s="7">
        <v>400</v>
      </c>
      <c r="AF50" s="3" t="s">
        <v>1291</v>
      </c>
      <c r="AG50" s="20" t="s">
        <v>1292</v>
      </c>
      <c r="AH50" s="3" t="s">
        <v>1293</v>
      </c>
      <c r="AI50" s="7">
        <v>4.5</v>
      </c>
      <c r="AJ50" s="7">
        <v>303</v>
      </c>
      <c r="AK50" s="20" t="s">
        <v>1294</v>
      </c>
      <c r="AL50" s="3" t="s">
        <v>1295</v>
      </c>
      <c r="AM50" s="1" t="s">
        <v>1296</v>
      </c>
      <c r="AN50" s="7">
        <v>6</v>
      </c>
      <c r="AO50" s="7">
        <v>330</v>
      </c>
      <c r="AP50" s="3" t="s">
        <v>1297</v>
      </c>
      <c r="AQ50" s="1" t="s">
        <v>1298</v>
      </c>
      <c r="AR50" s="1" t="s">
        <v>1299</v>
      </c>
    </row>
    <row r="51" spans="1:44" ht="15.95" customHeight="1" x14ac:dyDescent="0.3">
      <c r="A51" s="6" t="s">
        <v>95</v>
      </c>
      <c r="B51" s="17" t="s">
        <v>161</v>
      </c>
      <c r="C51" s="7">
        <v>3.5</v>
      </c>
      <c r="D51" s="7">
        <v>940</v>
      </c>
      <c r="E51" s="3" t="s">
        <v>1300</v>
      </c>
      <c r="F51" s="20" t="s">
        <v>1301</v>
      </c>
      <c r="G51" s="3" t="s">
        <v>1302</v>
      </c>
      <c r="H51" s="7">
        <v>4</v>
      </c>
      <c r="I51" s="7">
        <v>714</v>
      </c>
      <c r="J51" s="20" t="s">
        <v>1303</v>
      </c>
      <c r="K51" s="20" t="s">
        <v>1304</v>
      </c>
      <c r="L51" s="3" t="s">
        <v>1305</v>
      </c>
      <c r="M51" s="7">
        <v>3.5</v>
      </c>
      <c r="N51" s="7">
        <v>246</v>
      </c>
      <c r="O51" s="20" t="s">
        <v>1306</v>
      </c>
      <c r="P51" s="3" t="s">
        <v>1307</v>
      </c>
      <c r="Q51" s="20" t="s">
        <v>1308</v>
      </c>
      <c r="R51" s="7">
        <v>4.5</v>
      </c>
      <c r="S51" s="7">
        <v>1105</v>
      </c>
      <c r="T51" s="20" t="s">
        <v>1309</v>
      </c>
      <c r="U51" s="3" t="s">
        <v>1310</v>
      </c>
      <c r="V51" s="3" t="s">
        <v>1311</v>
      </c>
      <c r="W51" s="22" t="s">
        <v>96</v>
      </c>
      <c r="X51" s="7" t="s">
        <v>244</v>
      </c>
      <c r="Y51" s="7">
        <v>2</v>
      </c>
      <c r="Z51" s="7">
        <v>628</v>
      </c>
      <c r="AA51" s="3" t="s">
        <v>1312</v>
      </c>
      <c r="AB51" s="20" t="s">
        <v>1313</v>
      </c>
      <c r="AC51" s="3" t="s">
        <v>1314</v>
      </c>
      <c r="AD51" s="7">
        <v>3</v>
      </c>
      <c r="AE51" s="7">
        <v>837</v>
      </c>
      <c r="AF51" s="3" t="s">
        <v>1315</v>
      </c>
      <c r="AG51" s="3" t="s">
        <v>1316</v>
      </c>
      <c r="AH51" s="1" t="s">
        <v>1317</v>
      </c>
      <c r="AI51" s="7">
        <v>2.5</v>
      </c>
      <c r="AJ51" s="7">
        <v>969</v>
      </c>
      <c r="AK51" s="20" t="s">
        <v>1318</v>
      </c>
      <c r="AL51" s="20" t="s">
        <v>1319</v>
      </c>
      <c r="AM51" s="24" t="s">
        <v>1320</v>
      </c>
      <c r="AN51" s="7">
        <v>3</v>
      </c>
      <c r="AO51" s="7">
        <v>850</v>
      </c>
      <c r="AP51" s="1" t="s">
        <v>1317</v>
      </c>
      <c r="AQ51" s="20" t="s">
        <v>1321</v>
      </c>
      <c r="AR51" s="3" t="s">
        <v>1322</v>
      </c>
    </row>
    <row r="52" spans="1:44" ht="15.75" x14ac:dyDescent="0.3">
      <c r="A52" s="6" t="s">
        <v>97</v>
      </c>
      <c r="B52" s="17" t="s">
        <v>162</v>
      </c>
      <c r="C52" s="7">
        <v>6</v>
      </c>
      <c r="D52" s="7">
        <v>15</v>
      </c>
      <c r="E52" s="3" t="s">
        <v>1323</v>
      </c>
      <c r="F52" s="3" t="s">
        <v>1324</v>
      </c>
      <c r="G52" s="20" t="s">
        <v>1325</v>
      </c>
      <c r="H52" s="7">
        <v>6</v>
      </c>
      <c r="I52" s="7">
        <v>258</v>
      </c>
      <c r="J52" s="20" t="s">
        <v>1326</v>
      </c>
      <c r="K52" s="3" t="s">
        <v>1327</v>
      </c>
      <c r="L52" s="20" t="s">
        <v>1328</v>
      </c>
      <c r="M52" s="7">
        <v>2</v>
      </c>
      <c r="N52" s="7">
        <v>15</v>
      </c>
      <c r="O52" s="3" t="s">
        <v>1323</v>
      </c>
      <c r="P52" s="3" t="s">
        <v>1324</v>
      </c>
      <c r="Q52" s="20" t="s">
        <v>1325</v>
      </c>
      <c r="R52" s="7">
        <v>4.5</v>
      </c>
      <c r="S52" s="7">
        <v>382</v>
      </c>
      <c r="T52" s="20" t="s">
        <v>1329</v>
      </c>
      <c r="U52" s="20" t="s">
        <v>1330</v>
      </c>
      <c r="V52" s="3" t="s">
        <v>1331</v>
      </c>
      <c r="W52" s="15" t="s">
        <v>98</v>
      </c>
      <c r="X52" s="7" t="s">
        <v>245</v>
      </c>
      <c r="Y52" s="7">
        <v>6</v>
      </c>
      <c r="Z52" s="7">
        <v>20</v>
      </c>
      <c r="AA52" s="3" t="s">
        <v>1332</v>
      </c>
      <c r="AB52" s="20" t="s">
        <v>1333</v>
      </c>
      <c r="AC52" s="3" t="s">
        <v>1334</v>
      </c>
      <c r="AD52" s="7">
        <v>6.5</v>
      </c>
      <c r="AE52" s="7">
        <v>21</v>
      </c>
      <c r="AF52" s="3" t="s">
        <v>1335</v>
      </c>
      <c r="AG52" s="3" t="s">
        <v>1336</v>
      </c>
      <c r="AH52" s="20" t="s">
        <v>1337</v>
      </c>
      <c r="AI52" s="7">
        <v>2.5</v>
      </c>
      <c r="AJ52" s="7">
        <v>21</v>
      </c>
      <c r="AK52" s="3" t="s">
        <v>1335</v>
      </c>
      <c r="AL52" s="3" t="s">
        <v>1336</v>
      </c>
      <c r="AM52" s="20" t="s">
        <v>1337</v>
      </c>
      <c r="AN52" s="7">
        <v>3.5</v>
      </c>
      <c r="AO52" s="7">
        <v>316</v>
      </c>
      <c r="AP52" s="20" t="s">
        <v>1338</v>
      </c>
      <c r="AQ52" s="3" t="s">
        <v>1339</v>
      </c>
      <c r="AR52" s="20" t="s">
        <v>1340</v>
      </c>
    </row>
    <row r="53" spans="1:44" ht="15.75" x14ac:dyDescent="0.3">
      <c r="A53" s="51" t="s">
        <v>99</v>
      </c>
      <c r="B53" s="17" t="s">
        <v>163</v>
      </c>
      <c r="C53" s="7">
        <v>4.5</v>
      </c>
      <c r="D53" s="7">
        <v>265</v>
      </c>
      <c r="E53" s="24" t="s">
        <v>1341</v>
      </c>
      <c r="F53" s="20" t="s">
        <v>1342</v>
      </c>
      <c r="G53" s="20" t="s">
        <v>1343</v>
      </c>
      <c r="H53" s="7">
        <v>4.5</v>
      </c>
      <c r="I53" s="7">
        <v>131</v>
      </c>
      <c r="J53" s="20" t="s">
        <v>198</v>
      </c>
      <c r="K53" s="20" t="s">
        <v>1344</v>
      </c>
      <c r="L53" s="3" t="s">
        <v>1345</v>
      </c>
      <c r="M53" s="39">
        <v>4.5</v>
      </c>
      <c r="N53" s="7">
        <v>132</v>
      </c>
      <c r="O53" s="20" t="s">
        <v>196</v>
      </c>
      <c r="P53" s="24" t="s">
        <v>1346</v>
      </c>
      <c r="Q53" s="20" t="s">
        <v>1347</v>
      </c>
      <c r="R53" s="7">
        <v>6</v>
      </c>
      <c r="S53" s="7">
        <v>176</v>
      </c>
      <c r="T53" s="20" t="s">
        <v>197</v>
      </c>
      <c r="U53" s="20" t="s">
        <v>1348</v>
      </c>
      <c r="V53" s="3" t="s">
        <v>1349</v>
      </c>
      <c r="W53" s="53" t="s">
        <v>102</v>
      </c>
      <c r="X53" s="7" t="s">
        <v>246</v>
      </c>
      <c r="Y53" s="7">
        <v>3.5</v>
      </c>
      <c r="Z53" s="7">
        <v>124</v>
      </c>
      <c r="AA53" s="20" t="s">
        <v>1350</v>
      </c>
      <c r="AB53" s="3" t="s">
        <v>1351</v>
      </c>
      <c r="AC53" s="3" t="s">
        <v>1352</v>
      </c>
      <c r="AD53" s="7">
        <v>4.5</v>
      </c>
      <c r="AE53" s="7">
        <v>258</v>
      </c>
      <c r="AF53" s="24" t="s">
        <v>1341</v>
      </c>
      <c r="AG53" s="20" t="s">
        <v>1342</v>
      </c>
      <c r="AH53" s="20" t="s">
        <v>1343</v>
      </c>
      <c r="AI53" s="7">
        <v>4</v>
      </c>
      <c r="AJ53" s="7">
        <v>125</v>
      </c>
      <c r="AK53" s="20" t="s">
        <v>1353</v>
      </c>
      <c r="AL53" s="24" t="s">
        <v>1354</v>
      </c>
      <c r="AM53" s="20" t="s">
        <v>1355</v>
      </c>
      <c r="AN53" s="7">
        <v>6</v>
      </c>
      <c r="AO53" s="7">
        <v>169</v>
      </c>
      <c r="AP53" s="20" t="s">
        <v>269</v>
      </c>
      <c r="AQ53" s="20" t="s">
        <v>1348</v>
      </c>
      <c r="AR53" s="3" t="s">
        <v>1349</v>
      </c>
    </row>
    <row r="54" spans="1:44" ht="15.75" x14ac:dyDescent="0.3">
      <c r="A54" s="51" t="s">
        <v>100</v>
      </c>
      <c r="B54" s="17" t="s">
        <v>164</v>
      </c>
      <c r="C54" s="7">
        <v>3.5</v>
      </c>
      <c r="D54" s="7">
        <v>145</v>
      </c>
      <c r="E54" s="3" t="s">
        <v>1356</v>
      </c>
      <c r="F54" s="20" t="s">
        <v>1357</v>
      </c>
      <c r="G54" s="3" t="s">
        <v>1358</v>
      </c>
      <c r="H54" s="7">
        <v>5</v>
      </c>
      <c r="I54" s="7">
        <v>149</v>
      </c>
      <c r="J54" s="20" t="s">
        <v>1359</v>
      </c>
      <c r="K54" s="1" t="s">
        <v>1360</v>
      </c>
      <c r="L54" s="1" t="s">
        <v>1361</v>
      </c>
      <c r="M54" s="7">
        <v>6</v>
      </c>
      <c r="N54" s="7">
        <v>220</v>
      </c>
      <c r="O54" s="3" t="s">
        <v>1362</v>
      </c>
      <c r="P54" s="20" t="s">
        <v>1363</v>
      </c>
      <c r="Q54" s="3" t="s">
        <v>1364</v>
      </c>
      <c r="R54" s="7">
        <v>6</v>
      </c>
      <c r="S54" s="7">
        <v>219</v>
      </c>
      <c r="T54" s="3" t="s">
        <v>1365</v>
      </c>
      <c r="U54" s="20" t="s">
        <v>1366</v>
      </c>
      <c r="V54" s="3" t="s">
        <v>1367</v>
      </c>
      <c r="W54" s="54" t="s">
        <v>101</v>
      </c>
      <c r="X54" s="7" t="s">
        <v>247</v>
      </c>
      <c r="Y54" s="7">
        <v>5</v>
      </c>
      <c r="Z54" s="7">
        <v>449</v>
      </c>
      <c r="AA54" s="3" t="s">
        <v>1368</v>
      </c>
      <c r="AB54" s="3" t="s">
        <v>1369</v>
      </c>
      <c r="AC54" s="1" t="s">
        <v>1370</v>
      </c>
      <c r="AD54" s="7">
        <v>5</v>
      </c>
      <c r="AE54" s="7">
        <v>540</v>
      </c>
      <c r="AF54" s="3" t="s">
        <v>1371</v>
      </c>
      <c r="AG54" s="1" t="s">
        <v>1372</v>
      </c>
      <c r="AH54" s="20" t="s">
        <v>1373</v>
      </c>
      <c r="AI54" s="7">
        <v>3</v>
      </c>
      <c r="AJ54" s="7">
        <v>644</v>
      </c>
      <c r="AK54" s="20" t="s">
        <v>1374</v>
      </c>
      <c r="AL54" s="24" t="s">
        <v>1375</v>
      </c>
      <c r="AM54" s="3" t="s">
        <v>1376</v>
      </c>
      <c r="AN54" s="7">
        <v>4</v>
      </c>
      <c r="AO54" s="7">
        <v>536</v>
      </c>
      <c r="AP54" s="1" t="s">
        <v>1377</v>
      </c>
      <c r="AQ54" s="3" t="s">
        <v>1378</v>
      </c>
      <c r="AR54" s="3" t="s">
        <v>1379</v>
      </c>
    </row>
    <row r="55" spans="1:44" ht="15.75" x14ac:dyDescent="0.3">
      <c r="A55" s="52"/>
      <c r="C55" s="40"/>
      <c r="D55" s="41"/>
      <c r="E55" s="42"/>
      <c r="F55" s="42"/>
      <c r="G55" s="42"/>
      <c r="H55" s="40"/>
      <c r="I55" s="41"/>
      <c r="J55" s="42"/>
      <c r="K55" s="42"/>
      <c r="L55" s="42"/>
      <c r="M55" s="43"/>
      <c r="O55" s="42"/>
      <c r="P55" s="42"/>
      <c r="Q55" s="42"/>
      <c r="R55" s="40"/>
      <c r="S55" s="41"/>
      <c r="T55" s="42"/>
      <c r="U55" s="42"/>
      <c r="V55" s="42"/>
      <c r="W55" s="44"/>
      <c r="X55" s="44"/>
    </row>
  </sheetData>
  <mergeCells count="4">
    <mergeCell ref="M1:V1"/>
    <mergeCell ref="AI1:AR1"/>
    <mergeCell ref="C1:L1"/>
    <mergeCell ref="Y1:AH1"/>
  </mergeCells>
  <conditionalFormatting sqref="C3:C13 H4:H9 H11:H54 C15:C17 C19:C54">
    <cfRule type="colorScale" priority="4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H10:H54 H3 C14:C54">
    <cfRule type="colorScale" priority="4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M3:M54 R3 R5:R54">
    <cfRule type="colorScale" priority="5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R4:R54">
    <cfRule type="colorScale" priority="10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3 AD3">
    <cfRule type="colorScale" priority="4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4 AD4">
    <cfRule type="colorScale" priority="4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5 AD5">
    <cfRule type="colorScale" priority="4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6 AD6">
    <cfRule type="colorScale" priority="4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7 AD7">
    <cfRule type="colorScale" priority="4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8 AD8">
    <cfRule type="colorScale" priority="4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9 AD9">
    <cfRule type="colorScale" priority="4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10 AD10">
    <cfRule type="colorScale" priority="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12 AD12">
    <cfRule type="colorScale" priority="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13 AD13">
    <cfRule type="colorScale" priority="4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18 AD18">
    <cfRule type="colorScale" priority="3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19 AD19">
    <cfRule type="colorScale" priority="3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22 AD22">
    <cfRule type="colorScale" priority="3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23 AD23">
    <cfRule type="colorScale" priority="3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24 AD24">
    <cfRule type="colorScale" priority="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25 AD25">
    <cfRule type="colorScale" priority="3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27 AD27">
    <cfRule type="colorScale" priority="3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28 AD28">
    <cfRule type="colorScale" priority="3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29 AD29">
    <cfRule type="colorScale" priority="2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30 AD30">
    <cfRule type="colorScale" priority="2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32 AD32">
    <cfRule type="colorScale" priority="2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33 AD33">
    <cfRule type="colorScale" priority="2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34 AD34">
    <cfRule type="colorScale" priority="2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37 AD37">
    <cfRule type="colorScale" priority="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41 AD41">
    <cfRule type="colorScale" priority="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43 AD43">
    <cfRule type="colorScale" priority="1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44 AD44">
    <cfRule type="colorScale" priority="1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45 AD45">
    <cfRule type="colorScale" priority="1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47 AD47">
    <cfRule type="colorScale" priority="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48 AD48">
    <cfRule type="colorScale" priority="1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49 AD49">
    <cfRule type="colorScale" priority="1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50 AD50">
    <cfRule type="colorScale" priority="1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51 AD51">
    <cfRule type="colorScale" priority="1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Y52 AD52">
    <cfRule type="colorScale" priority="1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14 Y14">
    <cfRule type="colorScale" priority="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16 Y16">
    <cfRule type="colorScale" priority="3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20 Y20">
    <cfRule type="colorScale" priority="3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21 Y21">
    <cfRule type="colorScale" priority="3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35 Y35">
    <cfRule type="colorScale" priority="2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36 Y36">
    <cfRule type="colorScale" priority="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38 Y38">
    <cfRule type="colorScale" priority="2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39 Y39">
    <cfRule type="colorScale" priority="2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40 Y40">
    <cfRule type="colorScale" priority="2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42 Y42">
    <cfRule type="colorScale" priority="2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46 Y46">
    <cfRule type="colorScale" priority="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53 Y53">
    <cfRule type="colorScale" priority="1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D54 Y54">
    <cfRule type="colorScale" priority="1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8 AN8">
    <cfRule type="colorScale" priority="9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10 AN10">
    <cfRule type="colorScale" priority="6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13 AN13">
    <cfRule type="colorScale" priority="9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16 AN16">
    <cfRule type="colorScale" priority="9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23 AN23">
    <cfRule type="colorScale" priority="9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24 AN24">
    <cfRule type="colorScale" priority="6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25 AN25">
    <cfRule type="colorScale" priority="8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27 AN27">
    <cfRule type="colorScale" priority="8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29 AN29">
    <cfRule type="colorScale" priority="8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30 AN30">
    <cfRule type="colorScale" priority="8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32 AN32">
    <cfRule type="colorScale" priority="8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35 AN35">
    <cfRule type="colorScale" priority="8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36 AN36">
    <cfRule type="colorScale" priority="6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37 AN37">
    <cfRule type="colorScale" priority="6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38 AN38">
    <cfRule type="colorScale" priority="8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39 AN39">
    <cfRule type="colorScale" priority="7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40 AN40">
    <cfRule type="colorScale" priority="7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41 AN41">
    <cfRule type="colorScale" priority="6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43 AN43">
    <cfRule type="colorScale" priority="7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44 AN44">
    <cfRule type="colorScale" priority="7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45 AN45">
    <cfRule type="colorScale" priority="7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46 AN46">
    <cfRule type="colorScale" priority="6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48 AN48">
    <cfRule type="colorScale" priority="7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49 AN49">
    <cfRule type="colorScale" priority="7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51 AN51">
    <cfRule type="colorScale" priority="7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53 AN53">
    <cfRule type="colorScale" priority="6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I54 AN54">
    <cfRule type="colorScale" priority="6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3 AI3">
    <cfRule type="colorScale" priority="10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4 AI4">
    <cfRule type="colorScale" priority="10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5 AI5">
    <cfRule type="colorScale" priority="10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6 AI6">
    <cfRule type="colorScale" priority="10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7 AI7">
    <cfRule type="colorScale" priority="10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9 AI9">
    <cfRule type="colorScale" priority="9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12 AI12">
    <cfRule type="colorScale" priority="6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14 AI14">
    <cfRule type="colorScale" priority="5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18 AI18">
    <cfRule type="colorScale" priority="9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19 AI19">
    <cfRule type="colorScale" priority="9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20 AI20">
    <cfRule type="colorScale" priority="9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21 AI21">
    <cfRule type="colorScale" priority="9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22 AI22">
    <cfRule type="colorScale" priority="9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28 AI28">
    <cfRule type="colorScale" priority="8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33 AI33">
    <cfRule type="colorScale" priority="8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34 AI34">
    <cfRule type="colorScale" priority="8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42 AI42">
    <cfRule type="colorScale" priority="7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47 AI47">
    <cfRule type="colorScale" priority="5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50 AI50">
    <cfRule type="colorScale" priority="7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N52 AI52">
    <cfRule type="colorScale" priority="6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U6">
    <cfRule type="colorScale" priority="5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U7">
    <cfRule type="colorScale" priority="5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U8">
    <cfRule type="colorScale" priority="5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U9">
    <cfRule type="colorScale" priority="5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U11">
    <cfRule type="colorScale" priority="5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U12">
    <cfRule type="colorScale" priority="5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AU13">
    <cfRule type="colorScale" priority="5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ISH Mishra</dc:creator>
  <cp:lastModifiedBy>Fabien ALPY</cp:lastModifiedBy>
  <dcterms:created xsi:type="dcterms:W3CDTF">2023-07-05T08:37:03Z</dcterms:created>
  <dcterms:modified xsi:type="dcterms:W3CDTF">2023-07-25T21:42:10Z</dcterms:modified>
</cp:coreProperties>
</file>